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mc:AlternateContent xmlns:mc="http://schemas.openxmlformats.org/markup-compatibility/2006">
    <mc:Choice Requires="x15">
      <x15ac:absPath xmlns:x15ac="http://schemas.microsoft.com/office/spreadsheetml/2010/11/ac" url="/Users/nb674/Dropbox/ASAP PD paper/"/>
    </mc:Choice>
  </mc:AlternateContent>
  <xr:revisionPtr revIDLastSave="0" documentId="13_ncr:1_{0BD69586-CAF5-A64A-A2EB-C82AA79C3F82}" xr6:coauthVersionLast="47" xr6:coauthVersionMax="47" xr10:uidLastSave="{00000000-0000-0000-0000-000000000000}"/>
  <bookViews>
    <workbookView xWindow="33060" yWindow="500" windowWidth="11740" windowHeight="17000" xr2:uid="{00000000-000D-0000-FFFF-FFFF00000000}"/>
  </bookViews>
  <sheets>
    <sheet name="KRT - Hafler" sheetId="3" r:id="rId1"/>
    <sheet name="KRT Example" sheetId="2" r:id="rId2"/>
    <sheet name="Read Me" sheetId="1" r:id="rId3"/>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BF241E6A-5D7C-5645-AB73-5C35B7654D3B}">
      <text>
        <r>
          <rPr>
            <sz val="10"/>
            <color rgb="FF000000"/>
            <rFont val="Arial"/>
            <family val="2"/>
            <scheme val="minor"/>
          </rPr>
          <t xml:space="preserve">Use only the pre-populated names for the column RESOURCE TYPE (e.g., “Dataset”, “Experimental model: Organism/strain”). Do not change the wording of the resource types. If you are reporting a resource that does not fit into any of the 13 resource types provided, select “Other” as the resource type. </t>
        </r>
      </text>
    </comment>
    <comment ref="B1" authorId="0" shapeId="0" xr:uid="{53952927-0C1D-FB42-81B3-2C05A7AF4E0E}">
      <text>
        <r>
          <rPr>
            <sz val="10"/>
            <color rgb="FF000000"/>
            <rFont val="Arial"/>
            <family val="2"/>
            <scheme val="minor"/>
          </rPr>
          <t>Add the name of each resource to the RESOURCE NAME column. These names should match how the resource is named within the text of your manuscript. In other words, when a reader identifies a resource in the methods section of your manuscript, they should be able to unambiguously match that resource to the correct row in your KRT. For software, include the version number in this column. 
For example, if you have a methods section called "Immunohistochemistry" and there is a single protocol associated with that methods section, we recommend calling this resource name "Immunohistochemistry protocol".</t>
        </r>
      </text>
    </comment>
    <comment ref="C1" authorId="0" shapeId="0" xr:uid="{B9402365-1E53-8649-A0BD-EDB75881494E}">
      <text>
        <r>
          <rPr>
            <sz val="10"/>
            <color rgb="FF000000"/>
            <rFont val="Arial"/>
            <family val="2"/>
            <scheme val="minor"/>
          </rPr>
          <t>Report the vendor, individual, repository, organization, or other relevant information about where the resource can be obtained.</t>
        </r>
      </text>
    </comment>
    <comment ref="D1" authorId="0" shapeId="0" xr:uid="{AF21D0B7-FC33-CF4C-9D64-001949C27317}">
      <text>
        <r>
          <rPr>
            <sz val="10"/>
            <color rgb="FF000000"/>
            <rFont val="Arial"/>
            <family val="2"/>
            <scheme val="minor"/>
          </rPr>
          <t>Enter a Persistent Identifier (PID), where one exists. For example, these could be RRIDs, accession numbers, DOIs, and URLs. If both a DOI and a non-DOI URL exist, enter the DOI (e.g., for Zenodo deposits). If including more than one identifier in a single row is not redundant, then please do so (e.g., a catalog number and an RRID for antibodies).</t>
        </r>
      </text>
    </comment>
    <comment ref="E1" authorId="0" shapeId="0" xr:uid="{18D56270-A7F4-BA45-9558-5B65DB5609A9}">
      <text>
        <r>
          <rPr>
            <sz val="10"/>
            <color rgb="FF000000"/>
            <rFont val="Arial"/>
            <family val="2"/>
            <scheme val="minor"/>
          </rPr>
          <t>If the resource is a dataset, analysis script / code, protocol, or lab material that was newly generated by or for your study, enter “new”. Otherwise, enter “reuse”. If you published a protocol on protocols.io that is a slight variation of a protocol that already exists, enter “new”. If you are referencing a protocol you made, but that has already been published in relation to another study, enter “reuse”.</t>
        </r>
      </text>
    </comment>
    <comment ref="F1" authorId="0" shapeId="0" xr:uid="{F5D7B4C6-6CD1-4C4E-A781-640F447BCC59}">
      <text>
        <r>
          <rPr>
            <sz val="10"/>
            <color rgb="FF000000"/>
            <rFont val="Arial"/>
            <family val="2"/>
            <scheme val="minor"/>
          </rPr>
          <t>This column is optional for all rows. The main purpose of this column is to provide a space to include any text that is needed to ensure a reader can unambiguously identify the resource and how it was used. For example, we encourage you to identify the figure panels or tables that each newly generated dataset and code produced. Information such as dilution factor for antibodies can also be included here. You may also use this space to explain any of the information in the other columns (e.g., to note that an RRID does not exist for a specific resource).</t>
        </r>
      </text>
    </comment>
  </commentList>
</comments>
</file>

<file path=xl/sharedStrings.xml><?xml version="1.0" encoding="utf-8"?>
<sst xmlns="http://schemas.openxmlformats.org/spreadsheetml/2006/main" count="560" uniqueCount="266">
  <si>
    <r>
      <rPr>
        <b/>
        <sz val="10"/>
        <color theme="1"/>
        <rFont val="Arial"/>
        <family val="2"/>
      </rPr>
      <t xml:space="preserve">Purpose: </t>
    </r>
    <r>
      <rPr>
        <sz val="10"/>
        <color theme="1"/>
        <rFont val="Arial"/>
        <family val="2"/>
      </rPr>
      <t>This file provides information on how to create a Key Resource Table (KRT).</t>
    </r>
  </si>
  <si>
    <r>
      <rPr>
        <b/>
        <sz val="10"/>
        <color theme="1"/>
        <rFont val="Arial"/>
        <family val="2"/>
      </rPr>
      <t>Why:</t>
    </r>
    <r>
      <rPr>
        <sz val="10"/>
        <color theme="1"/>
        <rFont val="Arial"/>
        <family val="2"/>
      </rPr>
      <t xml:space="preserve"> ASAP now recommends that ASAP-funded manuscript report all datasets, software/code, protocols, and lab materials in an ASAP-templated Key Resource Table.</t>
    </r>
  </si>
  <si>
    <t>What does this file contain?</t>
  </si>
  <si>
    <r>
      <rPr>
        <sz val="10"/>
        <color theme="1"/>
        <rFont val="Arial"/>
        <family val="2"/>
      </rPr>
      <t xml:space="preserve">The </t>
    </r>
    <r>
      <rPr>
        <b/>
        <i/>
        <sz val="10"/>
        <color theme="1"/>
        <rFont val="Arial"/>
        <family val="2"/>
      </rPr>
      <t>KRT Example</t>
    </r>
    <r>
      <rPr>
        <sz val="10"/>
        <color theme="1"/>
        <rFont val="Arial"/>
        <family val="2"/>
      </rPr>
      <t xml:space="preserve"> tab provides a minimum example of what a completed ASAP-templated KRT would look like (the example was adapted from 10.1016/j.celrep.2023.112231 and other ASAP-funded papers)</t>
    </r>
  </si>
  <si>
    <r>
      <rPr>
        <sz val="10"/>
        <color theme="1"/>
        <rFont val="Arial"/>
        <family val="2"/>
      </rPr>
      <t xml:space="preserve">The </t>
    </r>
    <r>
      <rPr>
        <b/>
        <i/>
        <sz val="10"/>
        <color theme="1"/>
        <rFont val="Arial"/>
        <family val="2"/>
      </rPr>
      <t>KRT Template</t>
    </r>
    <r>
      <rPr>
        <sz val="10"/>
        <color theme="1"/>
        <rFont val="Arial"/>
        <family val="2"/>
      </rPr>
      <t xml:space="preserve"> tab provides a template for ASAP researchers to use. We recommend you copy this tab into a new spreadsheet when creating your KRT.</t>
    </r>
  </si>
  <si>
    <t>How do I create a KRT?</t>
  </si>
  <si>
    <r>
      <rPr>
        <u/>
        <sz val="10"/>
        <color rgb="FF1155CC"/>
        <rFont val="Arial"/>
        <family val="2"/>
      </rPr>
      <t>Before creating your KRT, please read our KRT guidance document</t>
    </r>
    <r>
      <rPr>
        <sz val="10"/>
        <color rgb="FF000000"/>
        <rFont val="Arial"/>
        <family val="2"/>
        <scheme val="minor"/>
      </rPr>
      <t>.</t>
    </r>
  </si>
  <si>
    <t>I have questions.</t>
  </si>
  <si>
    <r>
      <t xml:space="preserve">If you have any questions that remain after reading the guidance document and </t>
    </r>
    <r>
      <rPr>
        <u/>
        <sz val="10"/>
        <color rgb="FF1155CC"/>
        <rFont val="Arial"/>
        <family val="2"/>
      </rPr>
      <t>the KRT FAQ</t>
    </r>
    <r>
      <rPr>
        <sz val="10"/>
        <color rgb="FF000000"/>
        <rFont val="Arial"/>
        <family val="2"/>
        <scheme val="minor"/>
      </rPr>
      <t>, please email openscience@parkinsonsroadmap.org with the subject line that begins with “KRT question:”</t>
    </r>
  </si>
  <si>
    <t>RESOURCE TYPE</t>
  </si>
  <si>
    <t>RESOURCE NAME</t>
  </si>
  <si>
    <t>SOURCE</t>
  </si>
  <si>
    <t>IDENTIFIER</t>
  </si>
  <si>
    <t>NEW/REUSE</t>
  </si>
  <si>
    <t>ADDITIONAL INFORMATION</t>
  </si>
  <si>
    <t>Dataset</t>
  </si>
  <si>
    <t>Zenodo</t>
  </si>
  <si>
    <t>https://doi.org/10.5281/zenodo.11111111</t>
  </si>
  <si>
    <t>new</t>
  </si>
  <si>
    <t>Cleaned tabular data used to produce Figure panels 1B and 2A.</t>
  </si>
  <si>
    <t>Software/code</t>
  </si>
  <si>
    <t>reuse</t>
  </si>
  <si>
    <t>National Institute of Health (NIH)</t>
  </si>
  <si>
    <t>https://imagej.net/software/fiji/; RRID: SCR_002285</t>
  </si>
  <si>
    <t>Protocol</t>
  </si>
  <si>
    <t>protocols.io</t>
  </si>
  <si>
    <t>Antibody</t>
  </si>
  <si>
    <t>Experimental model: Organism/strain</t>
  </si>
  <si>
    <t>Chemical, peptide, or recombinant protein</t>
  </si>
  <si>
    <t>Human Whole Blood PBMC Isolation</t>
  </si>
  <si>
    <t>https://www.protocols.io/private/ADBCBE6558B911ECBBF90A58A9FEAC02</t>
  </si>
  <si>
    <t>https://www.protocols.io/private/2FDEF799AE5611EC82F60A58A9FEAC02</t>
  </si>
  <si>
    <t>Human CSF Processing for 10x scRNA-seq</t>
  </si>
  <si>
    <t>New</t>
  </si>
  <si>
    <t>Image quantification data</t>
  </si>
  <si>
    <t>Y-Maze behavioural data</t>
  </si>
  <si>
    <t>Raw tabular data used to produce Figure panel 1A</t>
  </si>
  <si>
    <t>Raw RNA-Seq data</t>
  </si>
  <si>
    <t>Gene Expression Omnibus (GEO)</t>
  </si>
  <si>
    <t>GEO Accession #: GSE#####;  https://www.ncbi.nlm.nih.gov/geo/query/acc.cgi?acc=GSE#####</t>
  </si>
  <si>
    <t>R code: Analysis script</t>
  </si>
  <si>
    <t>Github / Zenodo</t>
  </si>
  <si>
    <t>https://doi.org/10.5281/zenodo.########</t>
  </si>
  <si>
    <t>Script used on all image quantification data and behavioural data to produce all panels in Figure 1 and 2.</t>
  </si>
  <si>
    <t>StereoInvestigator Version 8.1</t>
  </si>
  <si>
    <t>Micro-brightfield Inc.</t>
  </si>
  <si>
    <t>http://www.mbfbioscience.com/stereo-investigator; RRID: SCR_002526</t>
  </si>
  <si>
    <t>FIJI Version 2.10.0</t>
  </si>
  <si>
    <t>Immunohistochemistry protocol</t>
  </si>
  <si>
    <t>https://doi.org/#######/protocols.io.#######</t>
  </si>
  <si>
    <t>Electron Microscopy</t>
  </si>
  <si>
    <t>Rabbit Anti-TH</t>
  </si>
  <si>
    <t>Millipore</t>
  </si>
  <si>
    <t>Cat# AB152; RRID: AB_390204</t>
  </si>
  <si>
    <t>Dilution: 1:500</t>
  </si>
  <si>
    <t>Mouse Anti-TH</t>
  </si>
  <si>
    <t>Synaptic Systems</t>
  </si>
  <si>
    <t>Cat# 213211; RRID: AB_2636901</t>
  </si>
  <si>
    <t>Rabbit Anti-Iba1</t>
  </si>
  <si>
    <t>Wako Chemicals</t>
  </si>
  <si>
    <t>Cat# 019-19741; RRID: AB_839504</t>
  </si>
  <si>
    <t>Dilution: 1:300</t>
  </si>
  <si>
    <t>Thy1-SYN "line 61" TG / BDF1 cross</t>
  </si>
  <si>
    <t>Mouse Genome Informatics (MGI)</t>
  </si>
  <si>
    <t>Identifier from MGI pending</t>
  </si>
  <si>
    <t>L-DOPA</t>
  </si>
  <si>
    <t>Sigma-Aldrich</t>
  </si>
  <si>
    <t>Cat# D9628</t>
  </si>
  <si>
    <t>Dichloropane-rhodamine red-X probe</t>
  </si>
  <si>
    <t>Sames Lab, Columbia University, Fiala et al., 2020</t>
  </si>
  <si>
    <t>https://doi.org/10.1021/jacs.0c00861</t>
  </si>
  <si>
    <t>3,3′-diaminobenzidine</t>
  </si>
  <si>
    <t>Fluka</t>
  </si>
  <si>
    <t>Cat# 32750</t>
  </si>
  <si>
    <t>DOI upon final submission</t>
  </si>
  <si>
    <t>Flow Cytometry Staining for Human PBMCs</t>
  </si>
  <si>
    <t>AB_2740857</t>
  </si>
  <si>
    <t>RRID</t>
  </si>
  <si>
    <t>Reuse</t>
  </si>
  <si>
    <t>Hu CD4 BUV496 RPA-T4</t>
  </si>
  <si>
    <t>Hu CD127 (IL-7 Receptor α)</t>
  </si>
  <si>
    <t>AB_2870714</t>
  </si>
  <si>
    <t>Hu CD18 BUV615 6.7</t>
  </si>
  <si>
    <t>AB_2875640</t>
  </si>
  <si>
    <t>Hu CD45RA BUV805 HI100</t>
  </si>
  <si>
    <t>AB_3684186</t>
  </si>
  <si>
    <t>Hu CD161 BV421 HP-3G10</t>
  </si>
  <si>
    <t>AB_2872714</t>
  </si>
  <si>
    <t>Hu TIGIT BV480 741182</t>
  </si>
  <si>
    <t>AB_2872306</t>
  </si>
  <si>
    <t>AB_2738076</t>
  </si>
  <si>
    <t>AB_2738568</t>
  </si>
  <si>
    <t>Hu CD94 BV750 HP-3D9</t>
  </si>
  <si>
    <t>Hu CD3 BV605 SK7</t>
  </si>
  <si>
    <t>Hu CD56 BV650 NCAM-1</t>
  </si>
  <si>
    <t>AB_2561863</t>
  </si>
  <si>
    <t>Hu CD8 RB780 HIT8a</t>
  </si>
  <si>
    <t>Hu TNFR1 PE W15099A</t>
  </si>
  <si>
    <t>AB_2650762</t>
  </si>
  <si>
    <t>AB_3687958</t>
  </si>
  <si>
    <t>Hu CD314 1D11</t>
  </si>
  <si>
    <t>AB_3690584</t>
  </si>
  <si>
    <t>AB_2564396</t>
  </si>
  <si>
    <t>Hu CD25 FITC M-A251</t>
  </si>
  <si>
    <t>Hu CD27 AF647 O323</t>
  </si>
  <si>
    <t>AB_2662057</t>
  </si>
  <si>
    <t>Hu CD187 (CCR7) APC-Cy7 G043H7</t>
  </si>
  <si>
    <t>Hu CD120b (TNFR2) Pe-Cy7 3G7A02</t>
  </si>
  <si>
    <t>AB_10916390</t>
  </si>
  <si>
    <t>Hu HLA-DR BUV395 L203.rMAb</t>
  </si>
  <si>
    <t>AB_2917485</t>
  </si>
  <si>
    <t>Hu CD16 BUV496 3G8</t>
  </si>
  <si>
    <t>AB_2870224</t>
  </si>
  <si>
    <t>Hu CD86 BUV615 BU63</t>
  </si>
  <si>
    <t>AB_2875082</t>
  </si>
  <si>
    <t>Hu CD123 (IL-3RΑ) BUV805 6H6</t>
  </si>
  <si>
    <t>AB_3685224</t>
  </si>
  <si>
    <t>AB_2739020</t>
  </si>
  <si>
    <t>Hu CD68 BV421 Y1/82A</t>
  </si>
  <si>
    <t>HU CD11c B-Ly6</t>
  </si>
  <si>
    <t>AB_2739534</t>
  </si>
  <si>
    <t>AB_3685029</t>
  </si>
  <si>
    <t>Hu CD141 BV650 1A4</t>
  </si>
  <si>
    <t>Hu CD14 BV750 M5E2</t>
  </si>
  <si>
    <t>AB_2871712</t>
  </si>
  <si>
    <t>HU CD1c BB515 F10/21A3</t>
  </si>
  <si>
    <t>AB_2716870</t>
  </si>
  <si>
    <t>AB_3685007</t>
  </si>
  <si>
    <t>Hu CD19 BV605 HIB19</t>
  </si>
  <si>
    <t>Hu CD371 RB780 50C1</t>
  </si>
  <si>
    <t>AB_3688290</t>
  </si>
  <si>
    <t>Hu CD49d RB613 9F10</t>
  </si>
  <si>
    <t>AB_3691620</t>
  </si>
  <si>
    <t>AB_2869791</t>
  </si>
  <si>
    <t>Hu DAP12 AF647 406288</t>
  </si>
  <si>
    <t>Hu CD32 APC-Cy7 FUN-2</t>
  </si>
  <si>
    <t>Hu CD45RO BV480 UCHL1</t>
  </si>
  <si>
    <t>AB_2739541</t>
  </si>
  <si>
    <t>AB_2738565</t>
  </si>
  <si>
    <t>Hu IL-10 BV650 JES3-9D7</t>
  </si>
  <si>
    <t>Hu IFN-γ BV750 B27</t>
  </si>
  <si>
    <t>AB_2739707</t>
  </si>
  <si>
    <t>Hu IL-17 PE BL168</t>
  </si>
  <si>
    <t>AB_961394</t>
  </si>
  <si>
    <t>Hu IL-2 PE-Cy7 MQ1-17H12</t>
  </si>
  <si>
    <t>AB_3190195</t>
  </si>
  <si>
    <t>Hu IL-4 AF647 MP4-25D2</t>
  </si>
  <si>
    <t>AB_493326</t>
  </si>
  <si>
    <t>Human TNFa FITC W19063E</t>
  </si>
  <si>
    <t>ViaKrome 808 Fixable Dye</t>
  </si>
  <si>
    <t>AB_3696105</t>
  </si>
  <si>
    <t>AB_3696104</t>
  </si>
  <si>
    <t>AB_3696103</t>
  </si>
  <si>
    <t>Hu Fc Block Pure Fc1.3216</t>
  </si>
  <si>
    <t>AB_2869554</t>
  </si>
  <si>
    <t>Bambanker Cell Freezing Media</t>
  </si>
  <si>
    <t>Bulldog-Bio</t>
  </si>
  <si>
    <t>#BB05</t>
  </si>
  <si>
    <t xml:space="preserve">RPMI media </t>
  </si>
  <si>
    <t>ThermoFisher</t>
  </si>
  <si>
    <t>#14190144</t>
  </si>
  <si>
    <t xml:space="preserve">Dulbecco's Phosphate Buffer Solution </t>
  </si>
  <si>
    <t xml:space="preserve">Cytofix/Cytoperm Buffer </t>
  </si>
  <si>
    <t>BD</t>
  </si>
  <si>
    <t>Perm/Wash Buffer</t>
  </si>
  <si>
    <t>#554723</t>
  </si>
  <si>
    <t>FlowJo software v.10</t>
  </si>
  <si>
    <t>FlowJo</t>
  </si>
  <si>
    <t>GraphPad Prism v.10</t>
  </si>
  <si>
    <t>https://www.graphpad.com/</t>
  </si>
  <si>
    <t>GraphPad</t>
  </si>
  <si>
    <t xml:space="preserve">https://www.flowjo.com/ </t>
  </si>
  <si>
    <t>Fetal Bovine Serum (FBS)</t>
  </si>
  <si>
    <t>#07861</t>
  </si>
  <si>
    <t>Stemcell</t>
  </si>
  <si>
    <t>Lymphoprep</t>
  </si>
  <si>
    <t>ACK Lysis Buffer</t>
  </si>
  <si>
    <t>#A1049201</t>
  </si>
  <si>
    <t>K2EDTA Blood Tubes</t>
  </si>
  <si>
    <t xml:space="preserve">#0265732 </t>
  </si>
  <si>
    <t>FisherScientific</t>
  </si>
  <si>
    <t>INCYTO C-Chip Hemocytometers</t>
  </si>
  <si>
    <t>#DHCN015</t>
  </si>
  <si>
    <t>Thomas Scientific</t>
  </si>
  <si>
    <t>10x Genomics</t>
  </si>
  <si>
    <t>Scrublet Package</t>
  </si>
  <si>
    <t>Chromium Next GEM Chip K Single Cell Kit</t>
  </si>
  <si>
    <t>Chromium Single Cell V(D)J Enrichment Kit, Human B Cell</t>
  </si>
  <si>
    <t xml:space="preserve">DOI upon final submission </t>
  </si>
  <si>
    <t>#PN-1000263 </t>
  </si>
  <si>
    <t>#PN-1000252 </t>
  </si>
  <si>
    <t>Chromium Single Cell Human TCR Amplification Kit</t>
  </si>
  <si>
    <t>#PN-1000253 </t>
  </si>
  <si>
    <t>Chromium Single Cell Human BCR Amplification Kit</t>
  </si>
  <si>
    <t>#PN-1000286 </t>
  </si>
  <si>
    <t>#PN-1000005 </t>
  </si>
  <si>
    <t>Chromium Single Cell V(D)J Enrichment Kit, Human T Cel</t>
  </si>
  <si>
    <t>#PN-1000120 </t>
  </si>
  <si>
    <t>#PN-1000215 </t>
  </si>
  <si>
    <t>Chromium Next GEM Single Cell 5' Kit v2</t>
  </si>
  <si>
    <t>Chromium Next GEM Chip G Single Cell Kit</t>
  </si>
  <si>
    <t>Dual Index Kit TT Set A</t>
  </si>
  <si>
    <t>10x Genomics Cell Ranger v.8.0.1</t>
  </si>
  <si>
    <t>https://github.com/AllonKleinLab/scrublet</t>
  </si>
  <si>
    <t>GitHub</t>
  </si>
  <si>
    <t>https://github.com/icbi-lab/scirpy.</t>
  </si>
  <si>
    <t>Scirpy Package</t>
  </si>
  <si>
    <t>Scanpy v.1.9.6</t>
  </si>
  <si>
    <t>https://github.com/theislab/scCODA</t>
  </si>
  <si>
    <t>scCODA</t>
  </si>
  <si>
    <t>MAGMA software</t>
  </si>
  <si>
    <t>https://cncr.nl/ctg/</t>
  </si>
  <si>
    <t>scdrs compute-score v.1.0.3</t>
  </si>
  <si>
    <t>https://github.com/martinjzhang/scDRS/releases/tag/v1.0.3</t>
  </si>
  <si>
    <t>dbGap (phs003938.v.1.p1)</t>
  </si>
  <si>
    <t>MS CSF Dataset</t>
  </si>
  <si>
    <t>https://github.com/DiseaseNeuroGenomics/AMP-PD_SciData</t>
  </si>
  <si>
    <t>PD brain snRNAseq</t>
  </si>
  <si>
    <t xml:space="preserve">Cross-tissue myeloid cell data </t>
  </si>
  <si>
    <t>DOI</t>
  </si>
  <si>
    <t>https://www.synapse.org/#!Synapse:syn21438358</t>
  </si>
  <si>
    <t>Penicillin-Streptomycin</t>
  </si>
  <si>
    <t>#100-106</t>
  </si>
  <si>
    <t>BenchMark (geminini bio)</t>
  </si>
  <si>
    <t>https://github.com/yyoshiaki/2025_PD_PBMCCSF_scRNAseq</t>
  </si>
  <si>
    <t>#PN-1000016 </t>
  </si>
  <si>
    <t>PD Paper data</t>
  </si>
  <si>
    <t>PD Paper Raw fastq</t>
  </si>
  <si>
    <t>CRN Cloud</t>
  </si>
  <si>
    <t>PD paper processed scRNA-seq data</t>
  </si>
  <si>
    <t>CZ CELLxGENE</t>
  </si>
  <si>
    <t>Not available yet</t>
  </si>
  <si>
    <t>subject clinical assessments, olfactory and biomarker testing</t>
  </si>
  <si>
    <t>scVI</t>
  </si>
  <si>
    <t>https://github.com/scverse/scvi-tools</t>
  </si>
  <si>
    <t>https://github.com/interactivereport/cellxgene_VIP</t>
  </si>
  <si>
    <t>CellxGene VIP</t>
  </si>
  <si>
    <t>CellTypist</t>
  </si>
  <si>
    <t>https://www.celltypist.org/</t>
  </si>
  <si>
    <t>decoupleR </t>
  </si>
  <si>
    <t>https://github.com/schwab-lab/annotateCSF</t>
  </si>
  <si>
    <r>
      <t>#</t>
    </r>
    <r>
      <rPr>
        <sz val="11"/>
        <color rgb="FF2B2B2B"/>
        <rFont val="Arial (Body)"/>
      </rPr>
      <t>B554722</t>
    </r>
  </si>
  <si>
    <t>URL</t>
  </si>
  <si>
    <t>dbGAP</t>
  </si>
  <si>
    <t>public GWAS summary statistics</t>
  </si>
  <si>
    <t>reference data created from 1000 genomics Phase3</t>
  </si>
  <si>
    <t>https://ctg.cncr.nl/software/MAGMA/ref_data/g1000_eur.zip</t>
  </si>
  <si>
    <t>Microglia Cell Data</t>
  </si>
  <si>
    <t>https://doi.org/10.5281/zenodo.10154467</t>
  </si>
  <si>
    <t>PBMC and CSF Data Processing</t>
  </si>
  <si>
    <t>Azimuth</t>
  </si>
  <si>
    <t>https://azimuth.hubmapconsortium.org/</t>
  </si>
  <si>
    <t>Symphony </t>
  </si>
  <si>
    <t>https://github.com/immunogenomics/symphony</t>
  </si>
  <si>
    <t>NMFproj</t>
  </si>
  <si>
    <t>https://github.com/yyoshiaki/NMFprojection</t>
  </si>
  <si>
    <t>STARTRAC</t>
  </si>
  <si>
    <t>https://github.com/Japrin/STARTRAC</t>
  </si>
  <si>
    <t>CellphoneDB v5 </t>
  </si>
  <si>
    <t>https://github.com/Teichlab/cellphonedb</t>
  </si>
  <si>
    <t>Cytoscape</t>
  </si>
  <si>
    <t>#15140-122</t>
  </si>
  <si>
    <t>Gibco</t>
  </si>
  <si>
    <t>https://cytoscape.org/</t>
  </si>
  <si>
    <t>#352235</t>
  </si>
  <si>
    <t>Round Bottom Test Tubes with Fil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0"/>
      <color rgb="FF000000"/>
      <name val="Arial"/>
      <scheme val="minor"/>
    </font>
    <font>
      <b/>
      <sz val="10"/>
      <color theme="1"/>
      <name val="Arial"/>
      <family val="2"/>
      <scheme val="minor"/>
    </font>
    <font>
      <sz val="10"/>
      <color theme="1"/>
      <name val="Arial"/>
      <family val="2"/>
      <scheme val="minor"/>
    </font>
    <font>
      <u/>
      <sz val="10"/>
      <color rgb="FF0000FF"/>
      <name val="Arial"/>
      <family val="2"/>
    </font>
    <font>
      <u/>
      <sz val="10"/>
      <color rgb="FF0000FF"/>
      <name val="Arial"/>
      <family val="2"/>
    </font>
    <font>
      <b/>
      <sz val="10"/>
      <color theme="1"/>
      <name val="Arial"/>
      <family val="2"/>
    </font>
    <font>
      <sz val="10"/>
      <color theme="1"/>
      <name val="Arial"/>
      <family val="2"/>
    </font>
    <font>
      <sz val="10"/>
      <color rgb="FF000000"/>
      <name val="Arial"/>
      <family val="2"/>
    </font>
    <font>
      <u/>
      <sz val="10"/>
      <color rgb="FF1155CC"/>
      <name val="Arial"/>
      <family val="2"/>
    </font>
    <font>
      <b/>
      <i/>
      <sz val="10"/>
      <color theme="1"/>
      <name val="Arial"/>
      <family val="2"/>
    </font>
    <font>
      <u/>
      <sz val="10"/>
      <color theme="10"/>
      <name val="Arial"/>
      <family val="2"/>
      <scheme val="minor"/>
    </font>
    <font>
      <sz val="10"/>
      <color rgb="FF000000"/>
      <name val="Arial"/>
      <family val="2"/>
      <scheme val="minor"/>
    </font>
    <font>
      <sz val="11"/>
      <color rgb="FF000000"/>
      <name val="Arial"/>
      <family val="2"/>
      <scheme val="minor"/>
    </font>
    <font>
      <sz val="11"/>
      <color theme="1"/>
      <name val="Arial (Body)"/>
    </font>
    <font>
      <sz val="11"/>
      <color rgb="FF000000"/>
      <name val="Arial (Body)"/>
    </font>
    <font>
      <u/>
      <sz val="11"/>
      <color theme="10"/>
      <name val="Arial (Body)"/>
    </font>
    <font>
      <u/>
      <sz val="11"/>
      <color theme="1"/>
      <name val="Arial (Body)"/>
    </font>
    <font>
      <sz val="11"/>
      <color rgb="FF2B2B2B"/>
      <name val="Arial (Body)"/>
    </font>
    <font>
      <sz val="11"/>
      <color rgb="FF211D1E"/>
      <name val="Arial (Body)"/>
    </font>
    <font>
      <sz val="11"/>
      <color rgb="FF0000FF"/>
      <name val="Arial (Body)"/>
    </font>
  </fonts>
  <fills count="2">
    <fill>
      <patternFill patternType="none"/>
    </fill>
    <fill>
      <patternFill patternType="gray125"/>
    </fill>
  </fills>
  <borders count="1">
    <border>
      <left/>
      <right/>
      <top/>
      <bottom/>
      <diagonal/>
    </border>
  </borders>
  <cellStyleXfs count="2">
    <xf numFmtId="0" fontId="0" fillId="0" borderId="0"/>
    <xf numFmtId="0" fontId="10" fillId="0" borderId="0" applyNumberFormat="0" applyFill="0" applyBorder="0" applyAlignment="0" applyProtection="0"/>
  </cellStyleXfs>
  <cellXfs count="20">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xf numFmtId="0" fontId="10" fillId="0" borderId="0" xfId="1"/>
    <xf numFmtId="0" fontId="12" fillId="0" borderId="0" xfId="0" applyFont="1"/>
    <xf numFmtId="0" fontId="13" fillId="0" borderId="0" xfId="0" applyFont="1" applyAlignment="1">
      <alignment vertical="top"/>
    </xf>
    <xf numFmtId="0" fontId="13" fillId="0" borderId="0" xfId="0" applyFont="1"/>
    <xf numFmtId="0" fontId="14" fillId="0" borderId="0" xfId="0" applyFont="1"/>
    <xf numFmtId="0" fontId="15" fillId="0" borderId="0" xfId="1" applyFont="1" applyAlignment="1"/>
    <xf numFmtId="0" fontId="16" fillId="0" borderId="0" xfId="1" applyFont="1" applyAlignment="1">
      <alignment vertical="top"/>
    </xf>
    <xf numFmtId="0" fontId="13" fillId="0" borderId="0" xfId="0" applyFont="1" applyAlignment="1">
      <alignment vertical="center"/>
    </xf>
    <xf numFmtId="0" fontId="18" fillId="0" borderId="0" xfId="0" applyFont="1"/>
    <xf numFmtId="0" fontId="15" fillId="0" borderId="0" xfId="1" applyFont="1"/>
    <xf numFmtId="0" fontId="19"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cncr.nl/ctg/" TargetMode="External"/><Relationship Id="rId13" Type="http://schemas.openxmlformats.org/officeDocument/2006/relationships/hyperlink" Target="https://github.com/schwab-lab/annotateCSF" TargetMode="External"/><Relationship Id="rId18" Type="http://schemas.openxmlformats.org/officeDocument/2006/relationships/hyperlink" Target="https://github.com/yyoshiaki/NMFprojection" TargetMode="External"/><Relationship Id="rId3" Type="http://schemas.openxmlformats.org/officeDocument/2006/relationships/hyperlink" Target="https://www.graphpad.com/" TargetMode="External"/><Relationship Id="rId7" Type="http://schemas.openxmlformats.org/officeDocument/2006/relationships/hyperlink" Target="https://github.com/theislab/scCODA" TargetMode="External"/><Relationship Id="rId12" Type="http://schemas.openxmlformats.org/officeDocument/2006/relationships/hyperlink" Target="https://github.com/scverse/scvi-tools" TargetMode="External"/><Relationship Id="rId17" Type="http://schemas.openxmlformats.org/officeDocument/2006/relationships/hyperlink" Target="https://github.com/immunogenomics/symphony" TargetMode="External"/><Relationship Id="rId2" Type="http://schemas.openxmlformats.org/officeDocument/2006/relationships/hyperlink" Target="https://www.protocols.io/private/2FDEF799AE5611EC82F60A58A9FEAC02" TargetMode="External"/><Relationship Id="rId16" Type="http://schemas.openxmlformats.org/officeDocument/2006/relationships/hyperlink" Target="https://doi.org/10.5281/zenodo.10154467" TargetMode="External"/><Relationship Id="rId20" Type="http://schemas.openxmlformats.org/officeDocument/2006/relationships/hyperlink" Target="https://github.com/Teichlab/cellphonedb" TargetMode="External"/><Relationship Id="rId1" Type="http://schemas.openxmlformats.org/officeDocument/2006/relationships/hyperlink" Target="https://www.protocols.io/private/ADBCBE6558B911ECBBF90A58A9FEAC02" TargetMode="External"/><Relationship Id="rId6" Type="http://schemas.openxmlformats.org/officeDocument/2006/relationships/hyperlink" Target="https://github.com/icbi-lab/scirpy" TargetMode="External"/><Relationship Id="rId11" Type="http://schemas.openxmlformats.org/officeDocument/2006/relationships/hyperlink" Target="https://www.synapse.org/" TargetMode="External"/><Relationship Id="rId5" Type="http://schemas.openxmlformats.org/officeDocument/2006/relationships/hyperlink" Target="https://github.com/AllonKleinLab/scrublet" TargetMode="External"/><Relationship Id="rId15" Type="http://schemas.openxmlformats.org/officeDocument/2006/relationships/hyperlink" Target="https://www.synapse.org/" TargetMode="External"/><Relationship Id="rId10" Type="http://schemas.openxmlformats.org/officeDocument/2006/relationships/hyperlink" Target="https://github.com/DiseaseNeuroGenomics/AMP-PD_SciData" TargetMode="External"/><Relationship Id="rId19" Type="http://schemas.openxmlformats.org/officeDocument/2006/relationships/hyperlink" Target="https://github.com/Japrin/STARTRAC" TargetMode="External"/><Relationship Id="rId4" Type="http://schemas.openxmlformats.org/officeDocument/2006/relationships/hyperlink" Target="https://www.flowjo.com/" TargetMode="External"/><Relationship Id="rId9" Type="http://schemas.openxmlformats.org/officeDocument/2006/relationships/hyperlink" Target="https://github.com/martinjzhang/scDRS/releases/tag/v1.0.3" TargetMode="External"/><Relationship Id="rId14" Type="http://schemas.openxmlformats.org/officeDocument/2006/relationships/hyperlink" Target="https://ctg.cncr.nl/software/MAGMA/ref_data/g1000_eur.zip"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doi.org/10.5281/zenodo.11111111" TargetMode="External"/><Relationship Id="rId2" Type="http://schemas.openxmlformats.org/officeDocument/2006/relationships/hyperlink" Target="https://doi.org/10.5281/zenodo.11111111" TargetMode="External"/><Relationship Id="rId1" Type="http://schemas.openxmlformats.org/officeDocument/2006/relationships/hyperlink" Target="https://doi.org/10.5281/zenodo.11111111"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hyperlink" Target="https://doi.org/10.1021/jacs.0c00861" TargetMode="External"/></Relationships>
</file>

<file path=xl/worksheets/_rels/sheet3.xml.rels><?xml version="1.0" encoding="UTF-8" standalone="yes"?>
<Relationships xmlns="http://schemas.openxmlformats.org/package/2006/relationships"><Relationship Id="rId2" Type="http://schemas.openxmlformats.org/officeDocument/2006/relationships/hyperlink" Target="https://docs.google.com/document/u/0/d/1j0UroxoKuXaEsPzafeWJbWCp5K7FTqPcJSpNNAo8b7k/edit" TargetMode="External"/><Relationship Id="rId1" Type="http://schemas.openxmlformats.org/officeDocument/2006/relationships/hyperlink" Target="https://docs.google.com/document/d/1FCnqC3VpvLFPLcshLSkmGPtRIFfh70MR7KkrXi7IMX4/edi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F996"/>
  <sheetViews>
    <sheetView tabSelected="1" topLeftCell="C26" zoomScale="125" workbookViewId="0">
      <selection activeCell="D51" sqref="D51"/>
    </sheetView>
  </sheetViews>
  <sheetFormatPr baseColWidth="10" defaultColWidth="12.6640625" defaultRowHeight="15.75" customHeight="1" x14ac:dyDescent="0.15"/>
  <cols>
    <col min="1" max="1" width="16.6640625" style="12" customWidth="1"/>
    <col min="2" max="2" width="50.83203125" style="12" customWidth="1"/>
    <col min="3" max="3" width="13.33203125" style="12" customWidth="1"/>
    <col min="4" max="4" width="25.83203125" style="12" customWidth="1"/>
    <col min="5" max="5" width="15.6640625" style="12" customWidth="1"/>
    <col min="6" max="6" width="27.83203125" style="12" customWidth="1"/>
    <col min="7" max="16384" width="12.6640625" style="12"/>
  </cols>
  <sheetData>
    <row r="1" spans="1:6" ht="15.75" customHeight="1" x14ac:dyDescent="0.15">
      <c r="A1" s="11" t="s">
        <v>9</v>
      </c>
      <c r="B1" s="11" t="s">
        <v>10</v>
      </c>
      <c r="C1" s="11" t="s">
        <v>11</v>
      </c>
      <c r="D1" s="11" t="s">
        <v>12</v>
      </c>
      <c r="E1" s="11" t="s">
        <v>13</v>
      </c>
      <c r="F1" s="11" t="s">
        <v>14</v>
      </c>
    </row>
    <row r="2" spans="1:6" ht="15.75" customHeight="1" x14ac:dyDescent="0.15">
      <c r="A2" s="11" t="s">
        <v>26</v>
      </c>
      <c r="B2" s="11" t="s">
        <v>80</v>
      </c>
      <c r="C2" s="11" t="s">
        <v>77</v>
      </c>
      <c r="D2" s="11" t="s">
        <v>76</v>
      </c>
      <c r="E2" s="11" t="s">
        <v>78</v>
      </c>
      <c r="F2" s="11"/>
    </row>
    <row r="3" spans="1:6" ht="15.75" customHeight="1" x14ac:dyDescent="0.15">
      <c r="A3" s="11" t="s">
        <v>26</v>
      </c>
      <c r="B3" s="11" t="s">
        <v>79</v>
      </c>
      <c r="C3" s="11" t="s">
        <v>77</v>
      </c>
      <c r="D3" s="11" t="s">
        <v>81</v>
      </c>
      <c r="E3" s="11" t="s">
        <v>78</v>
      </c>
      <c r="F3" s="11"/>
    </row>
    <row r="4" spans="1:6" ht="15.75" customHeight="1" x14ac:dyDescent="0.15">
      <c r="A4" s="11" t="s">
        <v>26</v>
      </c>
      <c r="B4" s="11" t="s">
        <v>82</v>
      </c>
      <c r="C4" s="11" t="s">
        <v>77</v>
      </c>
      <c r="D4" s="11" t="s">
        <v>83</v>
      </c>
      <c r="E4" s="11" t="s">
        <v>78</v>
      </c>
      <c r="F4" s="11"/>
    </row>
    <row r="5" spans="1:6" ht="14" x14ac:dyDescent="0.15">
      <c r="A5" s="11" t="s">
        <v>26</v>
      </c>
      <c r="B5" s="11" t="s">
        <v>84</v>
      </c>
      <c r="C5" s="11" t="s">
        <v>77</v>
      </c>
      <c r="D5" s="11" t="s">
        <v>85</v>
      </c>
      <c r="E5" s="11" t="s">
        <v>78</v>
      </c>
      <c r="F5" s="11"/>
    </row>
    <row r="6" spans="1:6" ht="15.75" customHeight="1" x14ac:dyDescent="0.15">
      <c r="A6" s="11" t="s">
        <v>26</v>
      </c>
      <c r="B6" s="11" t="s">
        <v>86</v>
      </c>
      <c r="C6" s="11" t="s">
        <v>77</v>
      </c>
      <c r="D6" s="11" t="s">
        <v>87</v>
      </c>
      <c r="E6" s="11" t="s">
        <v>78</v>
      </c>
      <c r="F6" s="11"/>
    </row>
    <row r="7" spans="1:6" ht="15.75" customHeight="1" x14ac:dyDescent="0.15">
      <c r="A7" s="11" t="s">
        <v>26</v>
      </c>
      <c r="B7" s="11" t="s">
        <v>88</v>
      </c>
      <c r="C7" s="11" t="s">
        <v>77</v>
      </c>
      <c r="D7" s="11" t="s">
        <v>89</v>
      </c>
      <c r="E7" s="11" t="s">
        <v>78</v>
      </c>
      <c r="F7" s="11"/>
    </row>
    <row r="8" spans="1:6" ht="15.75" customHeight="1" x14ac:dyDescent="0.15">
      <c r="A8" s="11" t="s">
        <v>26</v>
      </c>
      <c r="B8" s="11" t="s">
        <v>93</v>
      </c>
      <c r="C8" s="11" t="s">
        <v>77</v>
      </c>
      <c r="D8" s="11" t="s">
        <v>90</v>
      </c>
      <c r="E8" s="11" t="s">
        <v>78</v>
      </c>
      <c r="F8" s="11"/>
    </row>
    <row r="9" spans="1:6" ht="15.75" customHeight="1" x14ac:dyDescent="0.15">
      <c r="A9" s="11" t="s">
        <v>26</v>
      </c>
      <c r="B9" s="11" t="s">
        <v>94</v>
      </c>
      <c r="C9" s="11" t="s">
        <v>77</v>
      </c>
      <c r="D9" s="11" t="s">
        <v>91</v>
      </c>
      <c r="E9" s="11" t="s">
        <v>78</v>
      </c>
      <c r="F9" s="11"/>
    </row>
    <row r="10" spans="1:6" ht="16" customHeight="1" x14ac:dyDescent="0.15">
      <c r="A10" s="11" t="s">
        <v>26</v>
      </c>
      <c r="B10" s="11" t="s">
        <v>92</v>
      </c>
      <c r="C10" s="11" t="s">
        <v>77</v>
      </c>
      <c r="D10" s="12" t="s">
        <v>95</v>
      </c>
      <c r="E10" s="11" t="s">
        <v>78</v>
      </c>
      <c r="F10" s="11"/>
    </row>
    <row r="11" spans="1:6" ht="15.75" customHeight="1" x14ac:dyDescent="0.15">
      <c r="A11" s="11" t="s">
        <v>26</v>
      </c>
      <c r="B11" s="16" t="s">
        <v>103</v>
      </c>
      <c r="C11" s="11" t="s">
        <v>77</v>
      </c>
      <c r="D11" s="12" t="s">
        <v>95</v>
      </c>
      <c r="E11" s="11" t="s">
        <v>78</v>
      </c>
    </row>
    <row r="12" spans="1:6" ht="15.75" customHeight="1" x14ac:dyDescent="0.15">
      <c r="A12" s="11" t="s">
        <v>26</v>
      </c>
      <c r="B12" s="16" t="s">
        <v>96</v>
      </c>
      <c r="C12" s="11" t="s">
        <v>77</v>
      </c>
      <c r="D12" s="12" t="s">
        <v>99</v>
      </c>
      <c r="E12" s="11" t="s">
        <v>78</v>
      </c>
    </row>
    <row r="13" spans="1:6" ht="15.75" customHeight="1" x14ac:dyDescent="0.15">
      <c r="A13" s="11" t="s">
        <v>26</v>
      </c>
      <c r="B13" s="16" t="s">
        <v>97</v>
      </c>
      <c r="C13" s="11" t="s">
        <v>77</v>
      </c>
      <c r="D13" s="12" t="s">
        <v>98</v>
      </c>
      <c r="E13" s="11" t="s">
        <v>78</v>
      </c>
    </row>
    <row r="14" spans="1:6" ht="15.75" customHeight="1" x14ac:dyDescent="0.15">
      <c r="A14" s="11" t="s">
        <v>26</v>
      </c>
      <c r="B14" s="16" t="s">
        <v>100</v>
      </c>
      <c r="C14" s="11" t="s">
        <v>77</v>
      </c>
      <c r="D14" s="12" t="s">
        <v>101</v>
      </c>
      <c r="E14" s="11" t="s">
        <v>78</v>
      </c>
    </row>
    <row r="15" spans="1:6" ht="15.75" customHeight="1" x14ac:dyDescent="0.15">
      <c r="A15" s="11" t="s">
        <v>26</v>
      </c>
      <c r="B15" s="16" t="s">
        <v>107</v>
      </c>
      <c r="C15" s="11" t="s">
        <v>77</v>
      </c>
      <c r="D15" s="12" t="s">
        <v>102</v>
      </c>
      <c r="E15" s="11" t="s">
        <v>78</v>
      </c>
    </row>
    <row r="16" spans="1:6" ht="15.75" customHeight="1" x14ac:dyDescent="0.15">
      <c r="A16" s="11" t="s">
        <v>26</v>
      </c>
      <c r="B16" s="16" t="s">
        <v>104</v>
      </c>
      <c r="C16" s="11" t="s">
        <v>77</v>
      </c>
      <c r="D16" s="12" t="s">
        <v>105</v>
      </c>
      <c r="E16" s="11" t="s">
        <v>78</v>
      </c>
    </row>
    <row r="17" spans="1:5" ht="15.75" customHeight="1" x14ac:dyDescent="0.15">
      <c r="A17" s="11" t="s">
        <v>26</v>
      </c>
      <c r="B17" s="16" t="s">
        <v>106</v>
      </c>
      <c r="C17" s="11" t="s">
        <v>77</v>
      </c>
      <c r="D17" s="12" t="s">
        <v>108</v>
      </c>
      <c r="E17" s="11" t="s">
        <v>78</v>
      </c>
    </row>
    <row r="18" spans="1:5" ht="15.75" customHeight="1" x14ac:dyDescent="0.15">
      <c r="A18" s="11" t="s">
        <v>26</v>
      </c>
      <c r="B18" s="16" t="s">
        <v>109</v>
      </c>
      <c r="C18" s="11" t="s">
        <v>77</v>
      </c>
      <c r="D18" s="12" t="s">
        <v>110</v>
      </c>
      <c r="E18" s="11" t="s">
        <v>78</v>
      </c>
    </row>
    <row r="19" spans="1:5" ht="15.75" customHeight="1" x14ac:dyDescent="0.15">
      <c r="A19" s="11" t="s">
        <v>26</v>
      </c>
      <c r="B19" s="16" t="s">
        <v>111</v>
      </c>
      <c r="C19" s="11" t="s">
        <v>77</v>
      </c>
      <c r="D19" s="12" t="s">
        <v>112</v>
      </c>
      <c r="E19" s="11" t="s">
        <v>78</v>
      </c>
    </row>
    <row r="20" spans="1:5" ht="15.75" customHeight="1" x14ac:dyDescent="0.15">
      <c r="A20" s="11" t="s">
        <v>26</v>
      </c>
      <c r="B20" s="16" t="s">
        <v>113</v>
      </c>
      <c r="C20" s="11" t="s">
        <v>77</v>
      </c>
      <c r="D20" s="12" t="s">
        <v>114</v>
      </c>
      <c r="E20" s="11" t="s">
        <v>78</v>
      </c>
    </row>
    <row r="21" spans="1:5" ht="15.75" customHeight="1" x14ac:dyDescent="0.15">
      <c r="A21" s="11" t="s">
        <v>26</v>
      </c>
      <c r="B21" s="16" t="s">
        <v>115</v>
      </c>
      <c r="C21" s="11" t="s">
        <v>77</v>
      </c>
      <c r="D21" s="12" t="s">
        <v>116</v>
      </c>
      <c r="E21" s="11" t="s">
        <v>78</v>
      </c>
    </row>
    <row r="22" spans="1:5" ht="15.75" customHeight="1" x14ac:dyDescent="0.15">
      <c r="A22" s="11" t="s">
        <v>26</v>
      </c>
      <c r="B22" s="16" t="s">
        <v>118</v>
      </c>
      <c r="C22" s="11" t="s">
        <v>77</v>
      </c>
      <c r="D22" s="12" t="s">
        <v>117</v>
      </c>
      <c r="E22" s="11" t="s">
        <v>78</v>
      </c>
    </row>
    <row r="23" spans="1:5" ht="15.75" customHeight="1" x14ac:dyDescent="0.15">
      <c r="A23" s="11" t="s">
        <v>26</v>
      </c>
      <c r="B23" s="16" t="s">
        <v>119</v>
      </c>
      <c r="C23" s="11" t="s">
        <v>77</v>
      </c>
      <c r="D23" s="12" t="s">
        <v>120</v>
      </c>
      <c r="E23" s="11" t="s">
        <v>78</v>
      </c>
    </row>
    <row r="24" spans="1:5" ht="15.75" customHeight="1" x14ac:dyDescent="0.15">
      <c r="A24" s="11" t="s">
        <v>26</v>
      </c>
      <c r="B24" s="16" t="s">
        <v>122</v>
      </c>
      <c r="C24" s="11" t="s">
        <v>77</v>
      </c>
      <c r="D24" s="12" t="s">
        <v>121</v>
      </c>
      <c r="E24" s="11" t="s">
        <v>78</v>
      </c>
    </row>
    <row r="25" spans="1:5" ht="15.75" customHeight="1" x14ac:dyDescent="0.15">
      <c r="A25" s="11" t="s">
        <v>26</v>
      </c>
      <c r="B25" s="16" t="s">
        <v>123</v>
      </c>
      <c r="C25" s="11" t="s">
        <v>77</v>
      </c>
      <c r="D25" s="12" t="s">
        <v>124</v>
      </c>
      <c r="E25" s="11" t="s">
        <v>78</v>
      </c>
    </row>
    <row r="26" spans="1:5" ht="15.75" customHeight="1" x14ac:dyDescent="0.15">
      <c r="A26" s="11" t="s">
        <v>26</v>
      </c>
      <c r="B26" s="16" t="s">
        <v>125</v>
      </c>
      <c r="C26" s="11" t="s">
        <v>77</v>
      </c>
      <c r="D26" s="12" t="s">
        <v>126</v>
      </c>
      <c r="E26" s="11" t="s">
        <v>78</v>
      </c>
    </row>
    <row r="27" spans="1:5" ht="15.75" customHeight="1" x14ac:dyDescent="0.15">
      <c r="A27" s="11" t="s">
        <v>26</v>
      </c>
      <c r="B27" s="16" t="s">
        <v>128</v>
      </c>
      <c r="C27" s="11" t="s">
        <v>77</v>
      </c>
      <c r="D27" s="12" t="s">
        <v>127</v>
      </c>
      <c r="E27" s="11" t="s">
        <v>78</v>
      </c>
    </row>
    <row r="28" spans="1:5" ht="15.75" customHeight="1" x14ac:dyDescent="0.15">
      <c r="A28" s="11" t="s">
        <v>26</v>
      </c>
      <c r="B28" s="16" t="s">
        <v>129</v>
      </c>
      <c r="C28" s="11" t="s">
        <v>77</v>
      </c>
      <c r="D28" s="12" t="s">
        <v>130</v>
      </c>
      <c r="E28" s="11" t="s">
        <v>78</v>
      </c>
    </row>
    <row r="29" spans="1:5" ht="15.75" customHeight="1" x14ac:dyDescent="0.15">
      <c r="A29" s="11" t="s">
        <v>26</v>
      </c>
      <c r="B29" s="16" t="s">
        <v>131</v>
      </c>
      <c r="C29" s="11" t="s">
        <v>77</v>
      </c>
      <c r="D29" s="12" t="s">
        <v>132</v>
      </c>
      <c r="E29" s="11" t="s">
        <v>78</v>
      </c>
    </row>
    <row r="30" spans="1:5" ht="15.75" customHeight="1" x14ac:dyDescent="0.15">
      <c r="A30" s="11" t="s">
        <v>26</v>
      </c>
      <c r="B30" s="16" t="s">
        <v>134</v>
      </c>
      <c r="C30" s="11" t="s">
        <v>77</v>
      </c>
      <c r="D30" s="12" t="s">
        <v>133</v>
      </c>
      <c r="E30" s="11" t="s">
        <v>78</v>
      </c>
    </row>
    <row r="31" spans="1:5" ht="15.75" customHeight="1" x14ac:dyDescent="0.15">
      <c r="A31" s="11" t="s">
        <v>26</v>
      </c>
      <c r="B31" s="16" t="s">
        <v>135</v>
      </c>
      <c r="C31" s="11" t="s">
        <v>77</v>
      </c>
      <c r="D31" s="12" t="s">
        <v>152</v>
      </c>
      <c r="E31" s="11" t="s">
        <v>78</v>
      </c>
    </row>
    <row r="32" spans="1:5" ht="15.75" customHeight="1" x14ac:dyDescent="0.15">
      <c r="A32" s="11" t="s">
        <v>26</v>
      </c>
      <c r="B32" s="16" t="s">
        <v>136</v>
      </c>
      <c r="C32" s="11" t="s">
        <v>77</v>
      </c>
      <c r="D32" s="12" t="s">
        <v>137</v>
      </c>
      <c r="E32" s="11" t="s">
        <v>78</v>
      </c>
    </row>
    <row r="33" spans="1:5" ht="15.75" customHeight="1" x14ac:dyDescent="0.15">
      <c r="A33" s="11" t="s">
        <v>26</v>
      </c>
      <c r="B33" s="16" t="s">
        <v>139</v>
      </c>
      <c r="C33" s="11" t="s">
        <v>77</v>
      </c>
      <c r="D33" s="12" t="s">
        <v>138</v>
      </c>
      <c r="E33" s="11" t="s">
        <v>78</v>
      </c>
    </row>
    <row r="34" spans="1:5" ht="15.75" customHeight="1" x14ac:dyDescent="0.15">
      <c r="A34" s="11" t="s">
        <v>26</v>
      </c>
      <c r="B34" s="16" t="s">
        <v>140</v>
      </c>
      <c r="C34" s="11" t="s">
        <v>77</v>
      </c>
      <c r="D34" s="12" t="s">
        <v>141</v>
      </c>
      <c r="E34" s="11" t="s">
        <v>78</v>
      </c>
    </row>
    <row r="35" spans="1:5" ht="14" x14ac:dyDescent="0.15">
      <c r="A35" s="11" t="s">
        <v>26</v>
      </c>
      <c r="B35" s="16" t="s">
        <v>142</v>
      </c>
      <c r="C35" s="11" t="s">
        <v>77</v>
      </c>
      <c r="D35" s="12" t="s">
        <v>143</v>
      </c>
      <c r="E35" s="11" t="s">
        <v>78</v>
      </c>
    </row>
    <row r="36" spans="1:5" ht="14" x14ac:dyDescent="0.15">
      <c r="A36" s="11" t="s">
        <v>26</v>
      </c>
      <c r="B36" s="16" t="s">
        <v>144</v>
      </c>
      <c r="C36" s="11" t="s">
        <v>77</v>
      </c>
      <c r="D36" s="12" t="s">
        <v>145</v>
      </c>
      <c r="E36" s="11" t="s">
        <v>78</v>
      </c>
    </row>
    <row r="37" spans="1:5" ht="14" x14ac:dyDescent="0.15">
      <c r="A37" s="11" t="s">
        <v>26</v>
      </c>
      <c r="B37" s="16" t="s">
        <v>146</v>
      </c>
      <c r="C37" s="11" t="s">
        <v>77</v>
      </c>
      <c r="D37" s="12" t="s">
        <v>147</v>
      </c>
      <c r="E37" s="11" t="s">
        <v>78</v>
      </c>
    </row>
    <row r="38" spans="1:5" ht="14" x14ac:dyDescent="0.15">
      <c r="A38" s="11" t="s">
        <v>26</v>
      </c>
      <c r="B38" s="16" t="s">
        <v>148</v>
      </c>
      <c r="C38" s="11" t="s">
        <v>77</v>
      </c>
      <c r="D38" s="12" t="s">
        <v>151</v>
      </c>
      <c r="E38" s="11" t="s">
        <v>78</v>
      </c>
    </row>
    <row r="39" spans="1:5" ht="14" x14ac:dyDescent="0.15">
      <c r="A39" s="11" t="s">
        <v>26</v>
      </c>
      <c r="B39" s="16" t="s">
        <v>149</v>
      </c>
      <c r="C39" s="11" t="s">
        <v>77</v>
      </c>
      <c r="D39" s="12" t="s">
        <v>150</v>
      </c>
      <c r="E39" s="11" t="s">
        <v>78</v>
      </c>
    </row>
    <row r="40" spans="1:5" ht="14" x14ac:dyDescent="0.15">
      <c r="A40" s="11" t="s">
        <v>26</v>
      </c>
      <c r="B40" s="16" t="s">
        <v>153</v>
      </c>
      <c r="C40" s="11" t="s">
        <v>77</v>
      </c>
      <c r="D40" s="12" t="s">
        <v>154</v>
      </c>
      <c r="E40" s="11" t="s">
        <v>78</v>
      </c>
    </row>
    <row r="41" spans="1:5" ht="14" x14ac:dyDescent="0.15">
      <c r="A41" s="12" t="s">
        <v>28</v>
      </c>
      <c r="B41" s="13" t="s">
        <v>155</v>
      </c>
      <c r="C41" s="16" t="s">
        <v>156</v>
      </c>
      <c r="D41" s="16" t="s">
        <v>157</v>
      </c>
      <c r="E41" s="11" t="s">
        <v>78</v>
      </c>
    </row>
    <row r="42" spans="1:5" ht="14" x14ac:dyDescent="0.15">
      <c r="A42" s="12" t="s">
        <v>28</v>
      </c>
      <c r="B42" s="13" t="s">
        <v>158</v>
      </c>
      <c r="C42" s="16" t="s">
        <v>159</v>
      </c>
      <c r="D42" s="16" t="s">
        <v>160</v>
      </c>
      <c r="E42" s="11" t="s">
        <v>78</v>
      </c>
    </row>
    <row r="43" spans="1:5" ht="14" x14ac:dyDescent="0.15">
      <c r="A43" s="12" t="s">
        <v>28</v>
      </c>
      <c r="B43" s="12" t="s">
        <v>172</v>
      </c>
      <c r="C43" s="12" t="s">
        <v>223</v>
      </c>
      <c r="D43" s="12" t="s">
        <v>222</v>
      </c>
      <c r="E43" s="11" t="s">
        <v>78</v>
      </c>
    </row>
    <row r="44" spans="1:5" ht="14" x14ac:dyDescent="0.15">
      <c r="A44" s="12" t="s">
        <v>28</v>
      </c>
      <c r="B44" s="12" t="s">
        <v>221</v>
      </c>
      <c r="C44" s="12" t="s">
        <v>262</v>
      </c>
      <c r="D44" s="12" t="s">
        <v>261</v>
      </c>
      <c r="E44" s="11" t="s">
        <v>78</v>
      </c>
    </row>
    <row r="45" spans="1:5" ht="14" x14ac:dyDescent="0.15">
      <c r="A45" s="12" t="s">
        <v>28</v>
      </c>
      <c r="B45" s="12" t="s">
        <v>161</v>
      </c>
      <c r="C45" s="16" t="s">
        <v>159</v>
      </c>
      <c r="D45" s="13" t="s">
        <v>160</v>
      </c>
      <c r="E45" s="11" t="s">
        <v>78</v>
      </c>
    </row>
    <row r="46" spans="1:5" ht="14" x14ac:dyDescent="0.15">
      <c r="A46" s="12" t="s">
        <v>28</v>
      </c>
      <c r="B46" s="13" t="s">
        <v>162</v>
      </c>
      <c r="C46" s="12" t="s">
        <v>163</v>
      </c>
      <c r="D46" s="13" t="s">
        <v>241</v>
      </c>
      <c r="E46" s="11" t="s">
        <v>78</v>
      </c>
    </row>
    <row r="47" spans="1:5" ht="14" x14ac:dyDescent="0.15">
      <c r="A47" s="12" t="s">
        <v>28</v>
      </c>
      <c r="B47" s="13" t="s">
        <v>164</v>
      </c>
      <c r="C47" s="12" t="s">
        <v>163</v>
      </c>
      <c r="D47" s="12" t="s">
        <v>165</v>
      </c>
      <c r="E47" s="11" t="s">
        <v>78</v>
      </c>
    </row>
    <row r="48" spans="1:5" ht="14" x14ac:dyDescent="0.15">
      <c r="A48" s="12" t="s">
        <v>28</v>
      </c>
      <c r="B48" s="12" t="s">
        <v>175</v>
      </c>
      <c r="C48" s="12" t="s">
        <v>174</v>
      </c>
      <c r="D48" s="12" t="s">
        <v>173</v>
      </c>
      <c r="E48" s="11" t="s">
        <v>78</v>
      </c>
    </row>
    <row r="49" spans="1:5" ht="14" x14ac:dyDescent="0.15">
      <c r="A49" s="12" t="s">
        <v>28</v>
      </c>
      <c r="B49" s="12" t="s">
        <v>176</v>
      </c>
      <c r="C49" s="12" t="s">
        <v>159</v>
      </c>
      <c r="D49" s="12" t="s">
        <v>177</v>
      </c>
      <c r="E49" s="11" t="s">
        <v>78</v>
      </c>
    </row>
    <row r="50" spans="1:5" ht="14" x14ac:dyDescent="0.15">
      <c r="A50" s="12" t="s">
        <v>28</v>
      </c>
      <c r="B50" s="12" t="s">
        <v>265</v>
      </c>
      <c r="C50" s="12" t="s">
        <v>159</v>
      </c>
      <c r="D50" s="12" t="s">
        <v>264</v>
      </c>
      <c r="E50" s="11" t="s">
        <v>78</v>
      </c>
    </row>
    <row r="51" spans="1:5" ht="14" x14ac:dyDescent="0.15">
      <c r="A51" s="12" t="s">
        <v>28</v>
      </c>
      <c r="B51" s="12" t="s">
        <v>178</v>
      </c>
      <c r="C51" s="12" t="s">
        <v>180</v>
      </c>
      <c r="D51" s="12" t="s">
        <v>179</v>
      </c>
      <c r="E51" s="11" t="s">
        <v>78</v>
      </c>
    </row>
    <row r="52" spans="1:5" ht="14" x14ac:dyDescent="0.15">
      <c r="A52" s="12" t="s">
        <v>28</v>
      </c>
      <c r="B52" s="12" t="s">
        <v>181</v>
      </c>
      <c r="C52" s="12" t="s">
        <v>183</v>
      </c>
      <c r="D52" s="12" t="s">
        <v>182</v>
      </c>
      <c r="E52" s="11" t="s">
        <v>78</v>
      </c>
    </row>
    <row r="53" spans="1:5" ht="14" x14ac:dyDescent="0.15">
      <c r="A53" s="12" t="s">
        <v>28</v>
      </c>
      <c r="B53" s="17" t="s">
        <v>199</v>
      </c>
      <c r="C53" s="12" t="s">
        <v>184</v>
      </c>
      <c r="D53" s="12" t="s">
        <v>189</v>
      </c>
      <c r="E53" s="11" t="s">
        <v>78</v>
      </c>
    </row>
    <row r="54" spans="1:5" ht="14" x14ac:dyDescent="0.15">
      <c r="A54" s="12" t="s">
        <v>28</v>
      </c>
      <c r="B54" s="17" t="s">
        <v>191</v>
      </c>
      <c r="C54" s="12" t="s">
        <v>184</v>
      </c>
      <c r="D54" s="12" t="s">
        <v>190</v>
      </c>
      <c r="E54" s="11" t="s">
        <v>78</v>
      </c>
    </row>
    <row r="55" spans="1:5" ht="14" x14ac:dyDescent="0.15">
      <c r="A55" s="12" t="s">
        <v>28</v>
      </c>
      <c r="B55" s="17" t="s">
        <v>193</v>
      </c>
      <c r="C55" s="12" t="s">
        <v>184</v>
      </c>
      <c r="D55" s="12" t="s">
        <v>192</v>
      </c>
      <c r="E55" s="11" t="s">
        <v>78</v>
      </c>
    </row>
    <row r="56" spans="1:5" ht="14" x14ac:dyDescent="0.15">
      <c r="A56" s="12" t="s">
        <v>28</v>
      </c>
      <c r="B56" s="17" t="s">
        <v>186</v>
      </c>
      <c r="C56" s="12" t="s">
        <v>184</v>
      </c>
      <c r="D56" s="12" t="s">
        <v>194</v>
      </c>
      <c r="E56" s="11" t="s">
        <v>78</v>
      </c>
    </row>
    <row r="57" spans="1:5" ht="14" x14ac:dyDescent="0.15">
      <c r="A57" s="12" t="s">
        <v>28</v>
      </c>
      <c r="B57" s="17" t="s">
        <v>196</v>
      </c>
      <c r="C57" s="12" t="s">
        <v>184</v>
      </c>
      <c r="D57" s="12" t="s">
        <v>195</v>
      </c>
      <c r="E57" s="11" t="s">
        <v>78</v>
      </c>
    </row>
    <row r="58" spans="1:5" ht="14" x14ac:dyDescent="0.15">
      <c r="A58" s="12" t="s">
        <v>28</v>
      </c>
      <c r="B58" s="17" t="s">
        <v>187</v>
      </c>
      <c r="C58" s="12" t="s">
        <v>184</v>
      </c>
      <c r="D58" s="12" t="s">
        <v>225</v>
      </c>
      <c r="E58" s="11" t="s">
        <v>78</v>
      </c>
    </row>
    <row r="59" spans="1:5" ht="14" x14ac:dyDescent="0.15">
      <c r="A59" s="12" t="s">
        <v>28</v>
      </c>
      <c r="B59" s="17" t="s">
        <v>200</v>
      </c>
      <c r="C59" s="12" t="s">
        <v>184</v>
      </c>
      <c r="D59" s="12" t="s">
        <v>197</v>
      </c>
      <c r="E59" s="11" t="s">
        <v>78</v>
      </c>
    </row>
    <row r="60" spans="1:5" ht="14" x14ac:dyDescent="0.15">
      <c r="A60" s="12" t="s">
        <v>28</v>
      </c>
      <c r="B60" s="17" t="s">
        <v>201</v>
      </c>
      <c r="C60" s="12" t="s">
        <v>184</v>
      </c>
      <c r="D60" s="12" t="s">
        <v>198</v>
      </c>
      <c r="E60" s="11" t="s">
        <v>78</v>
      </c>
    </row>
    <row r="61" spans="1:5" ht="14" x14ac:dyDescent="0.15">
      <c r="A61" s="12" t="s">
        <v>20</v>
      </c>
      <c r="B61" s="13" t="s">
        <v>166</v>
      </c>
      <c r="C61" s="12" t="s">
        <v>167</v>
      </c>
      <c r="D61" s="14" t="s">
        <v>171</v>
      </c>
      <c r="E61" s="11" t="s">
        <v>78</v>
      </c>
    </row>
    <row r="62" spans="1:5" ht="14" x14ac:dyDescent="0.15">
      <c r="A62" s="12" t="s">
        <v>20</v>
      </c>
      <c r="B62" s="12" t="s">
        <v>168</v>
      </c>
      <c r="C62" s="12" t="s">
        <v>170</v>
      </c>
      <c r="D62" s="14" t="s">
        <v>169</v>
      </c>
      <c r="E62" s="11" t="s">
        <v>78</v>
      </c>
    </row>
    <row r="63" spans="1:5" ht="14" x14ac:dyDescent="0.15">
      <c r="A63" s="12" t="s">
        <v>20</v>
      </c>
      <c r="B63" s="13" t="s">
        <v>202</v>
      </c>
      <c r="D63" s="14"/>
      <c r="E63" s="11" t="s">
        <v>78</v>
      </c>
    </row>
    <row r="64" spans="1:5" ht="14" x14ac:dyDescent="0.15">
      <c r="A64" s="12" t="s">
        <v>20</v>
      </c>
      <c r="B64" s="13" t="s">
        <v>207</v>
      </c>
      <c r="E64" s="11" t="s">
        <v>78</v>
      </c>
    </row>
    <row r="65" spans="1:5" ht="14" x14ac:dyDescent="0.15">
      <c r="A65" s="12" t="s">
        <v>20</v>
      </c>
      <c r="B65" s="13" t="s">
        <v>185</v>
      </c>
      <c r="C65" s="12" t="s">
        <v>204</v>
      </c>
      <c r="D65" s="18" t="s">
        <v>203</v>
      </c>
      <c r="E65" s="11" t="s">
        <v>78</v>
      </c>
    </row>
    <row r="66" spans="1:5" ht="14" x14ac:dyDescent="0.15">
      <c r="A66" s="12" t="s">
        <v>20</v>
      </c>
      <c r="B66" s="12" t="s">
        <v>206</v>
      </c>
      <c r="C66" s="12" t="s">
        <v>204</v>
      </c>
      <c r="D66" s="18" t="s">
        <v>205</v>
      </c>
      <c r="E66" s="11" t="s">
        <v>78</v>
      </c>
    </row>
    <row r="67" spans="1:5" ht="14" x14ac:dyDescent="0.15">
      <c r="A67" s="12" t="s">
        <v>20</v>
      </c>
      <c r="B67" s="13" t="s">
        <v>233</v>
      </c>
      <c r="C67" s="12" t="s">
        <v>204</v>
      </c>
      <c r="D67" s="18" t="s">
        <v>234</v>
      </c>
      <c r="E67" s="11" t="s">
        <v>78</v>
      </c>
    </row>
    <row r="68" spans="1:5" ht="14" x14ac:dyDescent="0.15">
      <c r="A68" s="12" t="s">
        <v>20</v>
      </c>
      <c r="B68" s="13" t="s">
        <v>236</v>
      </c>
      <c r="C68" s="12" t="s">
        <v>204</v>
      </c>
      <c r="D68" s="18" t="s">
        <v>235</v>
      </c>
      <c r="E68" s="11" t="s">
        <v>78</v>
      </c>
    </row>
    <row r="69" spans="1:5" ht="14" x14ac:dyDescent="0.15">
      <c r="A69" s="12" t="s">
        <v>20</v>
      </c>
      <c r="B69" s="13" t="s">
        <v>237</v>
      </c>
      <c r="C69" s="12" t="s">
        <v>242</v>
      </c>
      <c r="D69" s="18" t="s">
        <v>238</v>
      </c>
      <c r="E69" s="11" t="s">
        <v>78</v>
      </c>
    </row>
    <row r="70" spans="1:5" ht="14" x14ac:dyDescent="0.15">
      <c r="A70" s="12" t="s">
        <v>20</v>
      </c>
      <c r="B70" s="12" t="s">
        <v>209</v>
      </c>
      <c r="C70" s="12" t="s">
        <v>204</v>
      </c>
      <c r="D70" s="18" t="s">
        <v>208</v>
      </c>
      <c r="E70" s="11" t="s">
        <v>78</v>
      </c>
    </row>
    <row r="71" spans="1:5" ht="14" x14ac:dyDescent="0.15">
      <c r="A71" s="12" t="s">
        <v>20</v>
      </c>
      <c r="B71" s="13" t="s">
        <v>239</v>
      </c>
      <c r="C71" s="12" t="s">
        <v>204</v>
      </c>
      <c r="D71" s="18" t="s">
        <v>240</v>
      </c>
      <c r="E71" s="11" t="s">
        <v>78</v>
      </c>
    </row>
    <row r="72" spans="1:5" ht="14" x14ac:dyDescent="0.15">
      <c r="A72" s="12" t="s">
        <v>20</v>
      </c>
      <c r="B72" s="12" t="s">
        <v>210</v>
      </c>
      <c r="C72" s="12" t="s">
        <v>242</v>
      </c>
      <c r="D72" s="18" t="s">
        <v>211</v>
      </c>
      <c r="E72" s="11" t="s">
        <v>78</v>
      </c>
    </row>
    <row r="73" spans="1:5" ht="14" x14ac:dyDescent="0.15">
      <c r="A73" s="12" t="s">
        <v>20</v>
      </c>
      <c r="B73" s="12" t="s">
        <v>212</v>
      </c>
      <c r="C73" s="12" t="s">
        <v>204</v>
      </c>
      <c r="D73" s="18" t="s">
        <v>213</v>
      </c>
      <c r="E73" s="11" t="s">
        <v>78</v>
      </c>
    </row>
    <row r="74" spans="1:5" ht="14" x14ac:dyDescent="0.15">
      <c r="A74" s="12" t="s">
        <v>20</v>
      </c>
      <c r="B74" s="13" t="s">
        <v>215</v>
      </c>
      <c r="C74" s="12" t="s">
        <v>243</v>
      </c>
      <c r="D74" s="13" t="s">
        <v>214</v>
      </c>
      <c r="E74" s="11" t="s">
        <v>78</v>
      </c>
    </row>
    <row r="75" spans="1:5" ht="14" x14ac:dyDescent="0.15">
      <c r="A75" s="12" t="s">
        <v>20</v>
      </c>
      <c r="B75" s="13" t="s">
        <v>217</v>
      </c>
      <c r="C75" s="12" t="s">
        <v>204</v>
      </c>
      <c r="D75" s="18" t="s">
        <v>216</v>
      </c>
      <c r="E75" s="11" t="s">
        <v>78</v>
      </c>
    </row>
    <row r="76" spans="1:5" ht="14" x14ac:dyDescent="0.15">
      <c r="A76" s="12" t="s">
        <v>20</v>
      </c>
      <c r="B76" s="13" t="s">
        <v>249</v>
      </c>
      <c r="C76" s="12" t="s">
        <v>204</v>
      </c>
      <c r="D76" s="9" t="s">
        <v>248</v>
      </c>
      <c r="E76" s="11" t="s">
        <v>78</v>
      </c>
    </row>
    <row r="77" spans="1:5" ht="14" x14ac:dyDescent="0.15">
      <c r="A77" s="12" t="s">
        <v>20</v>
      </c>
      <c r="B77" s="10" t="s">
        <v>250</v>
      </c>
      <c r="C77" s="12" t="s">
        <v>242</v>
      </c>
      <c r="D77" s="9" t="s">
        <v>251</v>
      </c>
      <c r="E77" s="11" t="s">
        <v>78</v>
      </c>
    </row>
    <row r="78" spans="1:5" ht="14" x14ac:dyDescent="0.15">
      <c r="A78" s="12" t="s">
        <v>20</v>
      </c>
      <c r="B78" s="10" t="s">
        <v>252</v>
      </c>
      <c r="C78" s="12" t="s">
        <v>204</v>
      </c>
      <c r="D78" s="9" t="s">
        <v>253</v>
      </c>
      <c r="E78" s="11" t="s">
        <v>78</v>
      </c>
    </row>
    <row r="79" spans="1:5" ht="14" x14ac:dyDescent="0.15">
      <c r="A79" s="12" t="s">
        <v>20</v>
      </c>
      <c r="B79" s="10" t="s">
        <v>254</v>
      </c>
      <c r="C79" s="12" t="s">
        <v>204</v>
      </c>
      <c r="D79" s="9" t="s">
        <v>255</v>
      </c>
      <c r="E79" s="11" t="s">
        <v>78</v>
      </c>
    </row>
    <row r="80" spans="1:5" ht="14" x14ac:dyDescent="0.15">
      <c r="A80" s="12" t="s">
        <v>20</v>
      </c>
      <c r="B80" s="10" t="s">
        <v>256</v>
      </c>
      <c r="C80" s="12" t="s">
        <v>204</v>
      </c>
      <c r="D80" s="9" t="s">
        <v>257</v>
      </c>
      <c r="E80" s="11" t="s">
        <v>78</v>
      </c>
    </row>
    <row r="81" spans="1:6" ht="14" x14ac:dyDescent="0.15">
      <c r="A81" s="12" t="s">
        <v>20</v>
      </c>
      <c r="B81" s="10" t="s">
        <v>258</v>
      </c>
      <c r="C81" s="12" t="s">
        <v>204</v>
      </c>
      <c r="D81" s="9" t="s">
        <v>259</v>
      </c>
      <c r="E81" s="11" t="s">
        <v>78</v>
      </c>
    </row>
    <row r="82" spans="1:6" ht="14" x14ac:dyDescent="0.15">
      <c r="A82" s="12" t="s">
        <v>20</v>
      </c>
      <c r="B82" s="10" t="s">
        <v>260</v>
      </c>
      <c r="C82" s="12" t="s">
        <v>242</v>
      </c>
      <c r="D82" s="9" t="s">
        <v>263</v>
      </c>
      <c r="E82" s="11" t="s">
        <v>78</v>
      </c>
    </row>
    <row r="83" spans="1:6" ht="14" x14ac:dyDescent="0.15">
      <c r="A83" s="12" t="s">
        <v>20</v>
      </c>
      <c r="B83" s="12" t="s">
        <v>226</v>
      </c>
      <c r="C83" s="12" t="s">
        <v>204</v>
      </c>
      <c r="D83" s="19" t="s">
        <v>224</v>
      </c>
      <c r="E83" s="11" t="s">
        <v>33</v>
      </c>
    </row>
    <row r="84" spans="1:6" ht="14" x14ac:dyDescent="0.15">
      <c r="A84" s="11" t="s">
        <v>24</v>
      </c>
      <c r="B84" s="13" t="s">
        <v>232</v>
      </c>
      <c r="C84" s="11" t="s">
        <v>25</v>
      </c>
      <c r="E84" s="11" t="s">
        <v>33</v>
      </c>
      <c r="F84" s="11" t="s">
        <v>188</v>
      </c>
    </row>
    <row r="85" spans="1:6" ht="15.75" customHeight="1" x14ac:dyDescent="0.15">
      <c r="A85" s="11" t="s">
        <v>24</v>
      </c>
      <c r="B85" s="11" t="s">
        <v>29</v>
      </c>
      <c r="C85" s="11" t="s">
        <v>25</v>
      </c>
      <c r="D85" s="15" t="s">
        <v>30</v>
      </c>
      <c r="E85" s="11" t="s">
        <v>33</v>
      </c>
      <c r="F85" s="11" t="s">
        <v>188</v>
      </c>
    </row>
    <row r="86" spans="1:6" ht="15.75" customHeight="1" x14ac:dyDescent="0.15">
      <c r="A86" s="11" t="s">
        <v>24</v>
      </c>
      <c r="B86" s="11" t="s">
        <v>32</v>
      </c>
      <c r="C86" s="11" t="s">
        <v>25</v>
      </c>
      <c r="D86" s="15" t="s">
        <v>31</v>
      </c>
      <c r="E86" s="11" t="s">
        <v>33</v>
      </c>
      <c r="F86" s="11" t="s">
        <v>74</v>
      </c>
    </row>
    <row r="87" spans="1:6" ht="15.75" customHeight="1" x14ac:dyDescent="0.15">
      <c r="A87" s="11" t="s">
        <v>24</v>
      </c>
      <c r="B87" s="11" t="s">
        <v>75</v>
      </c>
      <c r="C87" s="11" t="s">
        <v>25</v>
      </c>
      <c r="D87" s="11"/>
      <c r="E87" s="11" t="s">
        <v>33</v>
      </c>
      <c r="F87" s="11" t="s">
        <v>74</v>
      </c>
    </row>
    <row r="88" spans="1:6" ht="14" x14ac:dyDescent="0.15">
      <c r="A88" s="12" t="s">
        <v>15</v>
      </c>
      <c r="B88" s="13" t="s">
        <v>227</v>
      </c>
      <c r="C88" s="12" t="s">
        <v>228</v>
      </c>
      <c r="D88" s="12" t="s">
        <v>231</v>
      </c>
      <c r="E88" s="11" t="s">
        <v>33</v>
      </c>
      <c r="F88" s="11" t="s">
        <v>74</v>
      </c>
    </row>
    <row r="89" spans="1:6" ht="14" x14ac:dyDescent="0.15">
      <c r="A89" s="12" t="s">
        <v>15</v>
      </c>
      <c r="B89" s="13" t="s">
        <v>229</v>
      </c>
      <c r="C89" s="13" t="s">
        <v>230</v>
      </c>
      <c r="D89" s="12" t="s">
        <v>231</v>
      </c>
      <c r="E89" s="11" t="s">
        <v>33</v>
      </c>
      <c r="F89" s="11" t="s">
        <v>74</v>
      </c>
    </row>
    <row r="90" spans="1:6" ht="14" x14ac:dyDescent="0.15">
      <c r="A90" s="12" t="s">
        <v>15</v>
      </c>
      <c r="B90" s="10" t="s">
        <v>244</v>
      </c>
      <c r="D90" s="18"/>
      <c r="E90" s="11" t="s">
        <v>78</v>
      </c>
    </row>
    <row r="91" spans="1:6" ht="14" x14ac:dyDescent="0.15">
      <c r="A91" s="12" t="s">
        <v>15</v>
      </c>
      <c r="B91" s="12" t="s">
        <v>245</v>
      </c>
      <c r="C91" s="12" t="s">
        <v>242</v>
      </c>
      <c r="D91" s="9" t="s">
        <v>246</v>
      </c>
      <c r="E91" s="11" t="s">
        <v>78</v>
      </c>
    </row>
    <row r="92" spans="1:6" ht="14" x14ac:dyDescent="0.15">
      <c r="A92" s="12" t="s">
        <v>15</v>
      </c>
      <c r="B92" s="13" t="s">
        <v>218</v>
      </c>
      <c r="C92" s="12" t="s">
        <v>219</v>
      </c>
      <c r="D92" s="18" t="s">
        <v>220</v>
      </c>
      <c r="E92" s="11" t="s">
        <v>78</v>
      </c>
    </row>
    <row r="93" spans="1:6" ht="14" x14ac:dyDescent="0.15">
      <c r="A93" s="12" t="s">
        <v>15</v>
      </c>
      <c r="B93" s="13" t="s">
        <v>247</v>
      </c>
      <c r="C93" s="12" t="s">
        <v>242</v>
      </c>
      <c r="D93" s="9" t="s">
        <v>220</v>
      </c>
      <c r="E93" s="11" t="s">
        <v>78</v>
      </c>
    </row>
    <row r="98" ht="14" x14ac:dyDescent="0.15"/>
    <row r="99" ht="14" x14ac:dyDescent="0.15"/>
    <row r="100" ht="14" x14ac:dyDescent="0.15"/>
    <row r="101" ht="14" x14ac:dyDescent="0.15"/>
    <row r="102" ht="14" x14ac:dyDescent="0.15"/>
    <row r="103" ht="14" x14ac:dyDescent="0.15"/>
    <row r="104" ht="14" x14ac:dyDescent="0.15"/>
    <row r="105" ht="14" x14ac:dyDescent="0.15"/>
    <row r="106" ht="14" x14ac:dyDescent="0.15"/>
    <row r="107" ht="14" x14ac:dyDescent="0.15"/>
    <row r="108" ht="14" x14ac:dyDescent="0.15"/>
    <row r="109" ht="14" x14ac:dyDescent="0.15"/>
    <row r="110" ht="14" x14ac:dyDescent="0.15"/>
    <row r="111" ht="14" x14ac:dyDescent="0.15"/>
    <row r="112" ht="14" x14ac:dyDescent="0.15"/>
    <row r="113" ht="14" x14ac:dyDescent="0.15"/>
    <row r="114" ht="14" x14ac:dyDescent="0.15"/>
    <row r="115" ht="14" x14ac:dyDescent="0.15"/>
    <row r="116" ht="14" x14ac:dyDescent="0.15"/>
    <row r="117" ht="14" x14ac:dyDescent="0.15"/>
    <row r="118" ht="14" x14ac:dyDescent="0.15"/>
    <row r="119" ht="14" x14ac:dyDescent="0.15"/>
    <row r="120" ht="14" x14ac:dyDescent="0.15"/>
    <row r="121" ht="14" x14ac:dyDescent="0.15"/>
    <row r="122" ht="14" x14ac:dyDescent="0.15"/>
    <row r="123" ht="14" x14ac:dyDescent="0.15"/>
    <row r="124" ht="14" x14ac:dyDescent="0.15"/>
    <row r="125" ht="14" x14ac:dyDescent="0.15"/>
    <row r="126" ht="14" x14ac:dyDescent="0.15"/>
    <row r="127" ht="14" x14ac:dyDescent="0.15"/>
    <row r="128" ht="14" x14ac:dyDescent="0.15"/>
    <row r="129" ht="14" x14ac:dyDescent="0.15"/>
    <row r="130" ht="14" x14ac:dyDescent="0.15"/>
    <row r="131" ht="14" x14ac:dyDescent="0.15"/>
    <row r="132" ht="14" x14ac:dyDescent="0.15"/>
    <row r="133" ht="14" x14ac:dyDescent="0.15"/>
    <row r="134" ht="14" x14ac:dyDescent="0.15"/>
    <row r="135" ht="14" x14ac:dyDescent="0.15"/>
    <row r="136" ht="14" x14ac:dyDescent="0.15"/>
    <row r="137" ht="14" x14ac:dyDescent="0.15"/>
    <row r="138" ht="14" x14ac:dyDescent="0.15"/>
    <row r="139" ht="14" x14ac:dyDescent="0.15"/>
    <row r="140" ht="14" x14ac:dyDescent="0.15"/>
    <row r="141" ht="14" x14ac:dyDescent="0.15"/>
    <row r="142" ht="14" x14ac:dyDescent="0.15"/>
    <row r="143" ht="14" x14ac:dyDescent="0.15"/>
    <row r="144" ht="14" x14ac:dyDescent="0.15"/>
    <row r="145" ht="14" x14ac:dyDescent="0.15"/>
    <row r="146" ht="14" x14ac:dyDescent="0.15"/>
    <row r="147" ht="14" x14ac:dyDescent="0.15"/>
    <row r="148" ht="14" x14ac:dyDescent="0.15"/>
    <row r="149" ht="14" x14ac:dyDescent="0.15"/>
    <row r="150" ht="14" x14ac:dyDescent="0.15"/>
    <row r="151" ht="14" x14ac:dyDescent="0.15"/>
    <row r="152" ht="14" x14ac:dyDescent="0.15"/>
    <row r="153" ht="14" x14ac:dyDescent="0.15"/>
    <row r="154" ht="14" x14ac:dyDescent="0.15"/>
    <row r="155" ht="14" x14ac:dyDescent="0.15"/>
    <row r="156" ht="14" x14ac:dyDescent="0.15"/>
    <row r="157" ht="14" x14ac:dyDescent="0.15"/>
    <row r="158" ht="14" x14ac:dyDescent="0.15"/>
    <row r="159" ht="14" x14ac:dyDescent="0.15"/>
    <row r="160" ht="14" x14ac:dyDescent="0.15"/>
    <row r="161" ht="14" x14ac:dyDescent="0.15"/>
    <row r="162" ht="14" x14ac:dyDescent="0.15"/>
    <row r="163" ht="14" x14ac:dyDescent="0.15"/>
    <row r="164" ht="14" x14ac:dyDescent="0.15"/>
    <row r="165" ht="14" x14ac:dyDescent="0.15"/>
    <row r="166" ht="14" x14ac:dyDescent="0.15"/>
    <row r="167" ht="14" x14ac:dyDescent="0.15"/>
    <row r="168" ht="14" x14ac:dyDescent="0.15"/>
    <row r="169" ht="14" x14ac:dyDescent="0.15"/>
    <row r="170" ht="14" x14ac:dyDescent="0.15"/>
    <row r="171" ht="14" x14ac:dyDescent="0.15"/>
    <row r="172" ht="14" x14ac:dyDescent="0.15"/>
    <row r="173" ht="14" x14ac:dyDescent="0.15"/>
    <row r="174" ht="14" x14ac:dyDescent="0.15"/>
    <row r="175" ht="14" x14ac:dyDescent="0.15"/>
    <row r="176" ht="14" x14ac:dyDescent="0.15"/>
    <row r="177" ht="14" x14ac:dyDescent="0.15"/>
    <row r="178" ht="14" x14ac:dyDescent="0.15"/>
    <row r="179" ht="14" x14ac:dyDescent="0.15"/>
    <row r="180" ht="14" x14ac:dyDescent="0.15"/>
    <row r="181" ht="14" x14ac:dyDescent="0.15"/>
    <row r="182" ht="14" x14ac:dyDescent="0.15"/>
    <row r="183" ht="14" x14ac:dyDescent="0.15"/>
    <row r="184" ht="14" x14ac:dyDescent="0.15"/>
    <row r="185" ht="14" x14ac:dyDescent="0.15"/>
    <row r="186" ht="14" x14ac:dyDescent="0.15"/>
    <row r="187" ht="14" x14ac:dyDescent="0.15"/>
    <row r="188" ht="14" x14ac:dyDescent="0.15"/>
    <row r="189" ht="14" x14ac:dyDescent="0.15"/>
    <row r="190" ht="14" x14ac:dyDescent="0.15"/>
    <row r="191" ht="14" x14ac:dyDescent="0.15"/>
    <row r="192" ht="14" x14ac:dyDescent="0.15"/>
    <row r="193" ht="14" x14ac:dyDescent="0.15"/>
    <row r="194" ht="14" x14ac:dyDescent="0.15"/>
    <row r="195" ht="14" x14ac:dyDescent="0.15"/>
    <row r="196" ht="14" x14ac:dyDescent="0.15"/>
    <row r="197" ht="14" x14ac:dyDescent="0.15"/>
    <row r="198" ht="14" x14ac:dyDescent="0.15"/>
    <row r="199" ht="14" x14ac:dyDescent="0.15"/>
    <row r="200" ht="14" x14ac:dyDescent="0.15"/>
    <row r="201" ht="14" x14ac:dyDescent="0.15"/>
    <row r="202" ht="14" x14ac:dyDescent="0.15"/>
    <row r="203" ht="14" x14ac:dyDescent="0.15"/>
    <row r="204" ht="14" x14ac:dyDescent="0.15"/>
    <row r="205" ht="14" x14ac:dyDescent="0.15"/>
    <row r="206" ht="14" x14ac:dyDescent="0.15"/>
    <row r="207" ht="14" x14ac:dyDescent="0.15"/>
    <row r="208" ht="14" x14ac:dyDescent="0.15"/>
    <row r="209" ht="14" x14ac:dyDescent="0.15"/>
    <row r="210" ht="14" x14ac:dyDescent="0.15"/>
    <row r="211" ht="14" x14ac:dyDescent="0.15"/>
    <row r="212" ht="14" x14ac:dyDescent="0.15"/>
    <row r="213" ht="14" x14ac:dyDescent="0.15"/>
    <row r="214" ht="14" x14ac:dyDescent="0.15"/>
    <row r="215" ht="14" x14ac:dyDescent="0.15"/>
    <row r="216" ht="14" x14ac:dyDescent="0.15"/>
    <row r="217" ht="14" x14ac:dyDescent="0.15"/>
    <row r="218" ht="14" x14ac:dyDescent="0.15"/>
    <row r="219" ht="14" x14ac:dyDescent="0.15"/>
    <row r="220" ht="14" x14ac:dyDescent="0.15"/>
    <row r="221" ht="14" x14ac:dyDescent="0.15"/>
    <row r="222" ht="14" x14ac:dyDescent="0.15"/>
    <row r="223" ht="14" x14ac:dyDescent="0.15"/>
    <row r="224" ht="14" x14ac:dyDescent="0.15"/>
    <row r="225" ht="14" x14ac:dyDescent="0.15"/>
    <row r="226" ht="14" x14ac:dyDescent="0.15"/>
    <row r="227" ht="14" x14ac:dyDescent="0.15"/>
    <row r="228" ht="14" x14ac:dyDescent="0.15"/>
    <row r="229" ht="14" x14ac:dyDescent="0.15"/>
    <row r="230" ht="14" x14ac:dyDescent="0.15"/>
    <row r="231" ht="14" x14ac:dyDescent="0.15"/>
    <row r="232" ht="14" x14ac:dyDescent="0.15"/>
    <row r="233" ht="14" x14ac:dyDescent="0.15"/>
    <row r="234" ht="14" x14ac:dyDescent="0.15"/>
    <row r="235" ht="14" x14ac:dyDescent="0.15"/>
    <row r="236" ht="14" x14ac:dyDescent="0.15"/>
    <row r="237" ht="14" x14ac:dyDescent="0.15"/>
    <row r="238" ht="14" x14ac:dyDescent="0.15"/>
    <row r="239" ht="14" x14ac:dyDescent="0.15"/>
    <row r="240" ht="14" x14ac:dyDescent="0.15"/>
    <row r="241" ht="14" x14ac:dyDescent="0.15"/>
    <row r="242" ht="14" x14ac:dyDescent="0.15"/>
    <row r="243" ht="14" x14ac:dyDescent="0.15"/>
    <row r="244" ht="14" x14ac:dyDescent="0.15"/>
    <row r="245" ht="14" x14ac:dyDescent="0.15"/>
    <row r="246" ht="14" x14ac:dyDescent="0.15"/>
    <row r="247" ht="14" x14ac:dyDescent="0.15"/>
    <row r="248" ht="14" x14ac:dyDescent="0.15"/>
    <row r="249" ht="14" x14ac:dyDescent="0.15"/>
    <row r="250" ht="14" x14ac:dyDescent="0.15"/>
    <row r="251" ht="14" x14ac:dyDescent="0.15"/>
    <row r="252" ht="14" x14ac:dyDescent="0.15"/>
    <row r="253" ht="14" x14ac:dyDescent="0.15"/>
    <row r="254" ht="14" x14ac:dyDescent="0.15"/>
    <row r="255" ht="14" x14ac:dyDescent="0.15"/>
    <row r="256" ht="14" x14ac:dyDescent="0.15"/>
    <row r="257" ht="14" x14ac:dyDescent="0.15"/>
    <row r="258" ht="14" x14ac:dyDescent="0.15"/>
    <row r="259" ht="14" x14ac:dyDescent="0.15"/>
    <row r="260" ht="14" x14ac:dyDescent="0.15"/>
    <row r="261" ht="14" x14ac:dyDescent="0.15"/>
    <row r="262" ht="14" x14ac:dyDescent="0.15"/>
    <row r="263" ht="14" x14ac:dyDescent="0.15"/>
    <row r="264" ht="14" x14ac:dyDescent="0.15"/>
    <row r="265" ht="14" x14ac:dyDescent="0.15"/>
    <row r="266" ht="14" x14ac:dyDescent="0.15"/>
    <row r="267" ht="14" x14ac:dyDescent="0.15"/>
    <row r="268" ht="14" x14ac:dyDescent="0.15"/>
    <row r="269" ht="14" x14ac:dyDescent="0.15"/>
    <row r="270" ht="14" x14ac:dyDescent="0.15"/>
    <row r="271" ht="14" x14ac:dyDescent="0.15"/>
    <row r="272" ht="14" x14ac:dyDescent="0.15"/>
    <row r="273" ht="14" x14ac:dyDescent="0.15"/>
    <row r="274" ht="14" x14ac:dyDescent="0.15"/>
    <row r="275" ht="14" x14ac:dyDescent="0.15"/>
    <row r="276" ht="14" x14ac:dyDescent="0.15"/>
    <row r="277" ht="14" x14ac:dyDescent="0.15"/>
    <row r="278" ht="14" x14ac:dyDescent="0.15"/>
    <row r="279" ht="14" x14ac:dyDescent="0.15"/>
    <row r="280" ht="14" x14ac:dyDescent="0.15"/>
    <row r="281" ht="14" x14ac:dyDescent="0.15"/>
    <row r="282" ht="14" x14ac:dyDescent="0.15"/>
    <row r="283" ht="14" x14ac:dyDescent="0.15"/>
    <row r="284" ht="14" x14ac:dyDescent="0.15"/>
    <row r="285" ht="14" x14ac:dyDescent="0.15"/>
    <row r="286" ht="14" x14ac:dyDescent="0.15"/>
    <row r="287" ht="14" x14ac:dyDescent="0.15"/>
    <row r="288" ht="14" x14ac:dyDescent="0.15"/>
    <row r="289" ht="14" x14ac:dyDescent="0.15"/>
    <row r="290" ht="14" x14ac:dyDescent="0.15"/>
    <row r="291" ht="14" x14ac:dyDescent="0.15"/>
    <row r="292" ht="14" x14ac:dyDescent="0.15"/>
    <row r="293" ht="14" x14ac:dyDescent="0.15"/>
    <row r="294" ht="14" x14ac:dyDescent="0.15"/>
    <row r="295" ht="14" x14ac:dyDescent="0.15"/>
    <row r="296" ht="14" x14ac:dyDescent="0.15"/>
    <row r="297" ht="14" x14ac:dyDescent="0.15"/>
    <row r="298" ht="14" x14ac:dyDescent="0.15"/>
    <row r="299" ht="14" x14ac:dyDescent="0.15"/>
    <row r="300" ht="14" x14ac:dyDescent="0.15"/>
    <row r="301" ht="14" x14ac:dyDescent="0.15"/>
    <row r="302" ht="14" x14ac:dyDescent="0.15"/>
    <row r="303" ht="14" x14ac:dyDescent="0.15"/>
    <row r="304" ht="14" x14ac:dyDescent="0.15"/>
    <row r="305" ht="14" x14ac:dyDescent="0.15"/>
    <row r="306" ht="14" x14ac:dyDescent="0.15"/>
    <row r="307" ht="14" x14ac:dyDescent="0.15"/>
    <row r="308" ht="14" x14ac:dyDescent="0.15"/>
    <row r="309" ht="14" x14ac:dyDescent="0.15"/>
    <row r="310" ht="14" x14ac:dyDescent="0.15"/>
    <row r="311" ht="14" x14ac:dyDescent="0.15"/>
    <row r="312" ht="14" x14ac:dyDescent="0.15"/>
    <row r="313" ht="14" x14ac:dyDescent="0.15"/>
    <row r="314" ht="14" x14ac:dyDescent="0.15"/>
    <row r="315" ht="14" x14ac:dyDescent="0.15"/>
    <row r="316" ht="14" x14ac:dyDescent="0.15"/>
    <row r="317" ht="14" x14ac:dyDescent="0.15"/>
    <row r="318" ht="14" x14ac:dyDescent="0.15"/>
    <row r="319" ht="14" x14ac:dyDescent="0.15"/>
    <row r="320" ht="14" x14ac:dyDescent="0.15"/>
    <row r="321" ht="14" x14ac:dyDescent="0.15"/>
    <row r="322" ht="14" x14ac:dyDescent="0.15"/>
    <row r="323" ht="14" x14ac:dyDescent="0.15"/>
    <row r="324" ht="14" x14ac:dyDescent="0.15"/>
    <row r="325" ht="14" x14ac:dyDescent="0.15"/>
    <row r="326" ht="14" x14ac:dyDescent="0.15"/>
    <row r="327" ht="14" x14ac:dyDescent="0.15"/>
    <row r="328" ht="14" x14ac:dyDescent="0.15"/>
    <row r="329" ht="14" x14ac:dyDescent="0.15"/>
    <row r="330" ht="14" x14ac:dyDescent="0.15"/>
    <row r="331" ht="14" x14ac:dyDescent="0.15"/>
    <row r="332" ht="14" x14ac:dyDescent="0.15"/>
    <row r="333" ht="14" x14ac:dyDescent="0.15"/>
    <row r="334" ht="14" x14ac:dyDescent="0.15"/>
    <row r="335" ht="14" x14ac:dyDescent="0.15"/>
    <row r="336" ht="14" x14ac:dyDescent="0.15"/>
    <row r="337" ht="14" x14ac:dyDescent="0.15"/>
    <row r="338" ht="14" x14ac:dyDescent="0.15"/>
    <row r="339" ht="14" x14ac:dyDescent="0.15"/>
    <row r="340" ht="14" x14ac:dyDescent="0.15"/>
    <row r="341" ht="14" x14ac:dyDescent="0.15"/>
    <row r="342" ht="14" x14ac:dyDescent="0.15"/>
    <row r="343" ht="14" x14ac:dyDescent="0.15"/>
    <row r="344" ht="14" x14ac:dyDescent="0.15"/>
    <row r="345" ht="14" x14ac:dyDescent="0.15"/>
    <row r="346" ht="14" x14ac:dyDescent="0.15"/>
    <row r="347" ht="14" x14ac:dyDescent="0.15"/>
    <row r="348" ht="14" x14ac:dyDescent="0.15"/>
    <row r="349" ht="14" x14ac:dyDescent="0.15"/>
    <row r="350" ht="14" x14ac:dyDescent="0.15"/>
    <row r="351" ht="14" x14ac:dyDescent="0.15"/>
    <row r="352" ht="14" x14ac:dyDescent="0.15"/>
    <row r="353" ht="14" x14ac:dyDescent="0.15"/>
    <row r="354" ht="14" x14ac:dyDescent="0.15"/>
    <row r="355" ht="14" x14ac:dyDescent="0.15"/>
    <row r="356" ht="14" x14ac:dyDescent="0.15"/>
    <row r="357" ht="14" x14ac:dyDescent="0.15"/>
    <row r="358" ht="14" x14ac:dyDescent="0.15"/>
    <row r="359" ht="14" x14ac:dyDescent="0.15"/>
    <row r="360" ht="14" x14ac:dyDescent="0.15"/>
    <row r="361" ht="14" x14ac:dyDescent="0.15"/>
    <row r="362" ht="14" x14ac:dyDescent="0.15"/>
    <row r="363" ht="14" x14ac:dyDescent="0.15"/>
    <row r="364" ht="14" x14ac:dyDescent="0.15"/>
    <row r="365" ht="14" x14ac:dyDescent="0.15"/>
    <row r="366" ht="14" x14ac:dyDescent="0.15"/>
    <row r="367" ht="14" x14ac:dyDescent="0.15"/>
    <row r="368" ht="14" x14ac:dyDescent="0.15"/>
    <row r="369" ht="14" x14ac:dyDescent="0.15"/>
    <row r="370" ht="14" x14ac:dyDescent="0.15"/>
    <row r="371" ht="14" x14ac:dyDescent="0.15"/>
    <row r="372" ht="14" x14ac:dyDescent="0.15"/>
    <row r="373" ht="14" x14ac:dyDescent="0.15"/>
    <row r="374" ht="14" x14ac:dyDescent="0.15"/>
    <row r="375" ht="14" x14ac:dyDescent="0.15"/>
    <row r="376" ht="14" x14ac:dyDescent="0.15"/>
    <row r="377" ht="14" x14ac:dyDescent="0.15"/>
    <row r="378" ht="14" x14ac:dyDescent="0.15"/>
    <row r="379" ht="14" x14ac:dyDescent="0.15"/>
    <row r="380" ht="14" x14ac:dyDescent="0.15"/>
    <row r="381" ht="14" x14ac:dyDescent="0.15"/>
    <row r="382" ht="14" x14ac:dyDescent="0.15"/>
    <row r="383" ht="14" x14ac:dyDescent="0.15"/>
    <row r="384" ht="14" x14ac:dyDescent="0.15"/>
    <row r="385" ht="14" x14ac:dyDescent="0.15"/>
    <row r="386" ht="14" x14ac:dyDescent="0.15"/>
    <row r="387" ht="14" x14ac:dyDescent="0.15"/>
    <row r="388" ht="14" x14ac:dyDescent="0.15"/>
    <row r="389" ht="14" x14ac:dyDescent="0.15"/>
    <row r="390" ht="14" x14ac:dyDescent="0.15"/>
    <row r="391" ht="14" x14ac:dyDescent="0.15"/>
    <row r="392" ht="14" x14ac:dyDescent="0.15"/>
    <row r="393" ht="14" x14ac:dyDescent="0.15"/>
    <row r="394" ht="14" x14ac:dyDescent="0.15"/>
    <row r="395" ht="14" x14ac:dyDescent="0.15"/>
    <row r="396" ht="14" x14ac:dyDescent="0.15"/>
    <row r="397" ht="14" x14ac:dyDescent="0.15"/>
    <row r="398" ht="14" x14ac:dyDescent="0.15"/>
    <row r="399" ht="14" x14ac:dyDescent="0.15"/>
    <row r="400" ht="14" x14ac:dyDescent="0.15"/>
    <row r="401" ht="14" x14ac:dyDescent="0.15"/>
    <row r="402" ht="14" x14ac:dyDescent="0.15"/>
    <row r="403" ht="14" x14ac:dyDescent="0.15"/>
    <row r="404" ht="14" x14ac:dyDescent="0.15"/>
    <row r="405" ht="14" x14ac:dyDescent="0.15"/>
    <row r="406" ht="14" x14ac:dyDescent="0.15"/>
    <row r="407" ht="14" x14ac:dyDescent="0.15"/>
    <row r="408" ht="14" x14ac:dyDescent="0.15"/>
    <row r="409" ht="14" x14ac:dyDescent="0.15"/>
    <row r="410" ht="14" x14ac:dyDescent="0.15"/>
    <row r="411" ht="14" x14ac:dyDescent="0.15"/>
    <row r="412" ht="14" x14ac:dyDescent="0.15"/>
    <row r="413" ht="14" x14ac:dyDescent="0.15"/>
    <row r="414" ht="14" x14ac:dyDescent="0.15"/>
    <row r="415" ht="14" x14ac:dyDescent="0.15"/>
    <row r="416" ht="14" x14ac:dyDescent="0.15"/>
    <row r="417" ht="14" x14ac:dyDescent="0.15"/>
    <row r="418" ht="14" x14ac:dyDescent="0.15"/>
    <row r="419" ht="14" x14ac:dyDescent="0.15"/>
    <row r="420" ht="14" x14ac:dyDescent="0.15"/>
    <row r="421" ht="14" x14ac:dyDescent="0.15"/>
    <row r="422" ht="14" x14ac:dyDescent="0.15"/>
    <row r="423" ht="14" x14ac:dyDescent="0.15"/>
    <row r="424" ht="14" x14ac:dyDescent="0.15"/>
    <row r="425" ht="14" x14ac:dyDescent="0.15"/>
    <row r="426" ht="14" x14ac:dyDescent="0.15"/>
    <row r="427" ht="14" x14ac:dyDescent="0.15"/>
    <row r="428" ht="14" x14ac:dyDescent="0.15"/>
    <row r="429" ht="14" x14ac:dyDescent="0.15"/>
    <row r="430" ht="14" x14ac:dyDescent="0.15"/>
    <row r="431" ht="14" x14ac:dyDescent="0.15"/>
    <row r="432" ht="14" x14ac:dyDescent="0.15"/>
    <row r="433" ht="14" x14ac:dyDescent="0.15"/>
    <row r="434" ht="14" x14ac:dyDescent="0.15"/>
    <row r="435" ht="14" x14ac:dyDescent="0.15"/>
    <row r="436" ht="14" x14ac:dyDescent="0.15"/>
    <row r="437" ht="14" x14ac:dyDescent="0.15"/>
    <row r="438" ht="14" x14ac:dyDescent="0.15"/>
    <row r="439" ht="14" x14ac:dyDescent="0.15"/>
    <row r="440" ht="14" x14ac:dyDescent="0.15"/>
    <row r="441" ht="14" x14ac:dyDescent="0.15"/>
    <row r="442" ht="14" x14ac:dyDescent="0.15"/>
    <row r="443" ht="14" x14ac:dyDescent="0.15"/>
    <row r="444" ht="14" x14ac:dyDescent="0.15"/>
    <row r="445" ht="14" x14ac:dyDescent="0.15"/>
    <row r="446" ht="14" x14ac:dyDescent="0.15"/>
    <row r="447" ht="14" x14ac:dyDescent="0.15"/>
    <row r="448" ht="14" x14ac:dyDescent="0.15"/>
    <row r="449" ht="14" x14ac:dyDescent="0.15"/>
    <row r="450" ht="14" x14ac:dyDescent="0.15"/>
    <row r="451" ht="14" x14ac:dyDescent="0.15"/>
    <row r="452" ht="14" x14ac:dyDescent="0.15"/>
    <row r="453" ht="14" x14ac:dyDescent="0.15"/>
    <row r="454" ht="14" x14ac:dyDescent="0.15"/>
    <row r="455" ht="14" x14ac:dyDescent="0.15"/>
    <row r="456" ht="14" x14ac:dyDescent="0.15"/>
    <row r="457" ht="14" x14ac:dyDescent="0.15"/>
    <row r="458" ht="14" x14ac:dyDescent="0.15"/>
    <row r="459" ht="14" x14ac:dyDescent="0.15"/>
    <row r="460" ht="14" x14ac:dyDescent="0.15"/>
    <row r="461" ht="14" x14ac:dyDescent="0.15"/>
    <row r="462" ht="14" x14ac:dyDescent="0.15"/>
    <row r="463" ht="14" x14ac:dyDescent="0.15"/>
    <row r="464" ht="14" x14ac:dyDescent="0.15"/>
    <row r="465" ht="14" x14ac:dyDescent="0.15"/>
    <row r="466" ht="14" x14ac:dyDescent="0.15"/>
    <row r="467" ht="14" x14ac:dyDescent="0.15"/>
    <row r="468" ht="14" x14ac:dyDescent="0.15"/>
    <row r="469" ht="14" x14ac:dyDescent="0.15"/>
    <row r="470" ht="14" x14ac:dyDescent="0.15"/>
    <row r="471" ht="14" x14ac:dyDescent="0.15"/>
    <row r="472" ht="14" x14ac:dyDescent="0.15"/>
    <row r="473" ht="14" x14ac:dyDescent="0.15"/>
    <row r="474" ht="14" x14ac:dyDescent="0.15"/>
    <row r="475" ht="14" x14ac:dyDescent="0.15"/>
    <row r="476" ht="14" x14ac:dyDescent="0.15"/>
    <row r="477" ht="14" x14ac:dyDescent="0.15"/>
    <row r="478" ht="14" x14ac:dyDescent="0.15"/>
    <row r="479" ht="14" x14ac:dyDescent="0.15"/>
    <row r="480" ht="14" x14ac:dyDescent="0.15"/>
    <row r="481" ht="14" x14ac:dyDescent="0.15"/>
    <row r="482" ht="14" x14ac:dyDescent="0.15"/>
    <row r="483" ht="14" x14ac:dyDescent="0.15"/>
    <row r="484" ht="14" x14ac:dyDescent="0.15"/>
    <row r="485" ht="14" x14ac:dyDescent="0.15"/>
    <row r="486" ht="14" x14ac:dyDescent="0.15"/>
    <row r="487" ht="14" x14ac:dyDescent="0.15"/>
    <row r="488" ht="14" x14ac:dyDescent="0.15"/>
    <row r="489" ht="14" x14ac:dyDescent="0.15"/>
    <row r="490" ht="14" x14ac:dyDescent="0.15"/>
    <row r="491" ht="14" x14ac:dyDescent="0.15"/>
    <row r="492" ht="14" x14ac:dyDescent="0.15"/>
    <row r="493" ht="14" x14ac:dyDescent="0.15"/>
    <row r="494" ht="14" x14ac:dyDescent="0.15"/>
    <row r="495" ht="14" x14ac:dyDescent="0.15"/>
    <row r="496" ht="14" x14ac:dyDescent="0.15"/>
    <row r="497" ht="14" x14ac:dyDescent="0.15"/>
    <row r="498" ht="14" x14ac:dyDescent="0.15"/>
    <row r="499" ht="14" x14ac:dyDescent="0.15"/>
    <row r="500" ht="14" x14ac:dyDescent="0.15"/>
    <row r="501" ht="14" x14ac:dyDescent="0.15"/>
    <row r="502" ht="14" x14ac:dyDescent="0.15"/>
    <row r="503" ht="14" x14ac:dyDescent="0.15"/>
    <row r="504" ht="14" x14ac:dyDescent="0.15"/>
    <row r="505" ht="14" x14ac:dyDescent="0.15"/>
    <row r="506" ht="14" x14ac:dyDescent="0.15"/>
    <row r="507" ht="14" x14ac:dyDescent="0.15"/>
    <row r="508" ht="14" x14ac:dyDescent="0.15"/>
    <row r="509" ht="14" x14ac:dyDescent="0.15"/>
    <row r="510" ht="14" x14ac:dyDescent="0.15"/>
    <row r="511" ht="14" x14ac:dyDescent="0.15"/>
    <row r="512" ht="14" x14ac:dyDescent="0.15"/>
    <row r="513" ht="14" x14ac:dyDescent="0.15"/>
    <row r="514" ht="14" x14ac:dyDescent="0.15"/>
    <row r="515" ht="14" x14ac:dyDescent="0.15"/>
    <row r="516" ht="14" x14ac:dyDescent="0.15"/>
    <row r="517" ht="14" x14ac:dyDescent="0.15"/>
    <row r="518" ht="14" x14ac:dyDescent="0.15"/>
    <row r="519" ht="14" x14ac:dyDescent="0.15"/>
    <row r="520" ht="14" x14ac:dyDescent="0.15"/>
    <row r="521" ht="14" x14ac:dyDescent="0.15"/>
    <row r="522" ht="14" x14ac:dyDescent="0.15"/>
    <row r="523" ht="14" x14ac:dyDescent="0.15"/>
    <row r="524" ht="14" x14ac:dyDescent="0.15"/>
    <row r="525" ht="14" x14ac:dyDescent="0.15"/>
    <row r="526" ht="14" x14ac:dyDescent="0.15"/>
    <row r="527" ht="14" x14ac:dyDescent="0.15"/>
    <row r="528" ht="14" x14ac:dyDescent="0.15"/>
    <row r="529" ht="14" x14ac:dyDescent="0.15"/>
    <row r="530" ht="14" x14ac:dyDescent="0.15"/>
    <row r="531" ht="14" x14ac:dyDescent="0.15"/>
    <row r="532" ht="14" x14ac:dyDescent="0.15"/>
    <row r="533" ht="14" x14ac:dyDescent="0.15"/>
    <row r="534" ht="14" x14ac:dyDescent="0.15"/>
    <row r="535" ht="14" x14ac:dyDescent="0.15"/>
    <row r="536" ht="14" x14ac:dyDescent="0.15"/>
    <row r="537" ht="14" x14ac:dyDescent="0.15"/>
    <row r="538" ht="14" x14ac:dyDescent="0.15"/>
    <row r="539" ht="14" x14ac:dyDescent="0.15"/>
    <row r="540" ht="14" x14ac:dyDescent="0.15"/>
    <row r="541" ht="14" x14ac:dyDescent="0.15"/>
    <row r="542" ht="14" x14ac:dyDescent="0.15"/>
    <row r="543" ht="14" x14ac:dyDescent="0.15"/>
    <row r="544" ht="14" x14ac:dyDescent="0.15"/>
    <row r="545" ht="14" x14ac:dyDescent="0.15"/>
    <row r="546" ht="14" x14ac:dyDescent="0.15"/>
    <row r="547" ht="14" x14ac:dyDescent="0.15"/>
    <row r="548" ht="14" x14ac:dyDescent="0.15"/>
    <row r="549" ht="14" x14ac:dyDescent="0.15"/>
    <row r="550" ht="14" x14ac:dyDescent="0.15"/>
    <row r="551" ht="14" x14ac:dyDescent="0.15"/>
    <row r="552" ht="14" x14ac:dyDescent="0.15"/>
    <row r="553" ht="14" x14ac:dyDescent="0.15"/>
    <row r="554" ht="14" x14ac:dyDescent="0.15"/>
    <row r="555" ht="14" x14ac:dyDescent="0.15"/>
    <row r="556" ht="14" x14ac:dyDescent="0.15"/>
    <row r="557" ht="14" x14ac:dyDescent="0.15"/>
    <row r="558" ht="14" x14ac:dyDescent="0.15"/>
    <row r="559" ht="14" x14ac:dyDescent="0.15"/>
    <row r="560" ht="14" x14ac:dyDescent="0.15"/>
    <row r="561" ht="14" x14ac:dyDescent="0.15"/>
    <row r="562" ht="14" x14ac:dyDescent="0.15"/>
    <row r="563" ht="14" x14ac:dyDescent="0.15"/>
    <row r="564" ht="14" x14ac:dyDescent="0.15"/>
    <row r="565" ht="14" x14ac:dyDescent="0.15"/>
    <row r="566" ht="14" x14ac:dyDescent="0.15"/>
    <row r="567" ht="14" x14ac:dyDescent="0.15"/>
    <row r="568" ht="14" x14ac:dyDescent="0.15"/>
    <row r="569" ht="14" x14ac:dyDescent="0.15"/>
    <row r="570" ht="14" x14ac:dyDescent="0.15"/>
    <row r="571" ht="14" x14ac:dyDescent="0.15"/>
    <row r="572" ht="14" x14ac:dyDescent="0.15"/>
    <row r="573" ht="14" x14ac:dyDescent="0.15"/>
    <row r="574" ht="14" x14ac:dyDescent="0.15"/>
    <row r="575" ht="14" x14ac:dyDescent="0.15"/>
    <row r="576" ht="14" x14ac:dyDescent="0.15"/>
    <row r="577" ht="14" x14ac:dyDescent="0.15"/>
    <row r="578" ht="14" x14ac:dyDescent="0.15"/>
    <row r="579" ht="14" x14ac:dyDescent="0.15"/>
    <row r="580" ht="14" x14ac:dyDescent="0.15"/>
    <row r="581" ht="14" x14ac:dyDescent="0.15"/>
    <row r="582" ht="14" x14ac:dyDescent="0.15"/>
    <row r="583" ht="14" x14ac:dyDescent="0.15"/>
    <row r="584" ht="14" x14ac:dyDescent="0.15"/>
    <row r="585" ht="14" x14ac:dyDescent="0.15"/>
    <row r="586" ht="14" x14ac:dyDescent="0.15"/>
    <row r="587" ht="14" x14ac:dyDescent="0.15"/>
    <row r="588" ht="14" x14ac:dyDescent="0.15"/>
    <row r="589" ht="14" x14ac:dyDescent="0.15"/>
    <row r="590" ht="14" x14ac:dyDescent="0.15"/>
    <row r="591" ht="14" x14ac:dyDescent="0.15"/>
    <row r="592" ht="14" x14ac:dyDescent="0.15"/>
    <row r="593" ht="14" x14ac:dyDescent="0.15"/>
    <row r="594" ht="14" x14ac:dyDescent="0.15"/>
    <row r="595" ht="14" x14ac:dyDescent="0.15"/>
    <row r="596" ht="14" x14ac:dyDescent="0.15"/>
    <row r="597" ht="14" x14ac:dyDescent="0.15"/>
    <row r="598" ht="14" x14ac:dyDescent="0.15"/>
    <row r="599" ht="14" x14ac:dyDescent="0.15"/>
    <row r="600" ht="14" x14ac:dyDescent="0.15"/>
    <row r="601" ht="14" x14ac:dyDescent="0.15"/>
    <row r="602" ht="14" x14ac:dyDescent="0.15"/>
    <row r="603" ht="14" x14ac:dyDescent="0.15"/>
    <row r="604" ht="14" x14ac:dyDescent="0.15"/>
    <row r="605" ht="14" x14ac:dyDescent="0.15"/>
    <row r="606" ht="14" x14ac:dyDescent="0.15"/>
    <row r="607" ht="14" x14ac:dyDescent="0.15"/>
    <row r="608" ht="14" x14ac:dyDescent="0.15"/>
    <row r="609" ht="14" x14ac:dyDescent="0.15"/>
    <row r="610" ht="14" x14ac:dyDescent="0.15"/>
    <row r="611" ht="14" x14ac:dyDescent="0.15"/>
    <row r="612" ht="14" x14ac:dyDescent="0.15"/>
    <row r="613" ht="14" x14ac:dyDescent="0.15"/>
    <row r="614" ht="14" x14ac:dyDescent="0.15"/>
    <row r="615" ht="14" x14ac:dyDescent="0.15"/>
    <row r="616" ht="14" x14ac:dyDescent="0.15"/>
    <row r="617" ht="14" x14ac:dyDescent="0.15"/>
    <row r="618" ht="14" x14ac:dyDescent="0.15"/>
    <row r="619" ht="14" x14ac:dyDescent="0.15"/>
    <row r="620" ht="14" x14ac:dyDescent="0.15"/>
    <row r="621" ht="14" x14ac:dyDescent="0.15"/>
    <row r="622" ht="14" x14ac:dyDescent="0.15"/>
    <row r="623" ht="14" x14ac:dyDescent="0.15"/>
    <row r="624" ht="14" x14ac:dyDescent="0.15"/>
    <row r="625" ht="14" x14ac:dyDescent="0.15"/>
    <row r="626" ht="14" x14ac:dyDescent="0.15"/>
    <row r="627" ht="14" x14ac:dyDescent="0.15"/>
    <row r="628" ht="14" x14ac:dyDescent="0.15"/>
    <row r="629" ht="14" x14ac:dyDescent="0.15"/>
    <row r="630" ht="14" x14ac:dyDescent="0.15"/>
    <row r="631" ht="14" x14ac:dyDescent="0.15"/>
    <row r="632" ht="14" x14ac:dyDescent="0.15"/>
    <row r="633" ht="14" x14ac:dyDescent="0.15"/>
    <row r="634" ht="14" x14ac:dyDescent="0.15"/>
    <row r="635" ht="14" x14ac:dyDescent="0.15"/>
    <row r="636" ht="14" x14ac:dyDescent="0.15"/>
    <row r="637" ht="14" x14ac:dyDescent="0.15"/>
    <row r="638" ht="14" x14ac:dyDescent="0.15"/>
    <row r="639" ht="14" x14ac:dyDescent="0.15"/>
    <row r="640" ht="14" x14ac:dyDescent="0.15"/>
    <row r="641" ht="14" x14ac:dyDescent="0.15"/>
    <row r="642" ht="14" x14ac:dyDescent="0.15"/>
    <row r="643" ht="14" x14ac:dyDescent="0.15"/>
    <row r="644" ht="14" x14ac:dyDescent="0.15"/>
    <row r="645" ht="14" x14ac:dyDescent="0.15"/>
    <row r="646" ht="14" x14ac:dyDescent="0.15"/>
    <row r="647" ht="14" x14ac:dyDescent="0.15"/>
    <row r="648" ht="14" x14ac:dyDescent="0.15"/>
    <row r="649" ht="14" x14ac:dyDescent="0.15"/>
    <row r="650" ht="14" x14ac:dyDescent="0.15"/>
    <row r="651" ht="14" x14ac:dyDescent="0.15"/>
    <row r="652" ht="14" x14ac:dyDescent="0.15"/>
    <row r="653" ht="14" x14ac:dyDescent="0.15"/>
    <row r="654" ht="14" x14ac:dyDescent="0.15"/>
    <row r="655" ht="14" x14ac:dyDescent="0.15"/>
    <row r="656" ht="14" x14ac:dyDescent="0.15"/>
    <row r="657" ht="14" x14ac:dyDescent="0.15"/>
    <row r="658" ht="14" x14ac:dyDescent="0.15"/>
    <row r="659" ht="14" x14ac:dyDescent="0.15"/>
    <row r="660" ht="14" x14ac:dyDescent="0.15"/>
    <row r="661" ht="14" x14ac:dyDescent="0.15"/>
    <row r="662" ht="14" x14ac:dyDescent="0.15"/>
    <row r="663" ht="14" x14ac:dyDescent="0.15"/>
    <row r="664" ht="14" x14ac:dyDescent="0.15"/>
    <row r="665" ht="14" x14ac:dyDescent="0.15"/>
    <row r="666" ht="14" x14ac:dyDescent="0.15"/>
    <row r="667" ht="14" x14ac:dyDescent="0.15"/>
    <row r="668" ht="14" x14ac:dyDescent="0.15"/>
    <row r="669" ht="14" x14ac:dyDescent="0.15"/>
    <row r="670" ht="14" x14ac:dyDescent="0.15"/>
    <row r="671" ht="14" x14ac:dyDescent="0.15"/>
    <row r="672" ht="14" x14ac:dyDescent="0.15"/>
    <row r="673" ht="14" x14ac:dyDescent="0.15"/>
    <row r="674" ht="14" x14ac:dyDescent="0.15"/>
    <row r="675" ht="14" x14ac:dyDescent="0.15"/>
    <row r="676" ht="14" x14ac:dyDescent="0.15"/>
    <row r="677" ht="14" x14ac:dyDescent="0.15"/>
    <row r="678" ht="14" x14ac:dyDescent="0.15"/>
    <row r="679" ht="14" x14ac:dyDescent="0.15"/>
    <row r="680" ht="14" x14ac:dyDescent="0.15"/>
    <row r="681" ht="14" x14ac:dyDescent="0.15"/>
    <row r="682" ht="14" x14ac:dyDescent="0.15"/>
    <row r="683" ht="14" x14ac:dyDescent="0.15"/>
    <row r="684" ht="14" x14ac:dyDescent="0.15"/>
    <row r="685" ht="14" x14ac:dyDescent="0.15"/>
    <row r="686" ht="14" x14ac:dyDescent="0.15"/>
    <row r="687" ht="14" x14ac:dyDescent="0.15"/>
    <row r="688" ht="14" x14ac:dyDescent="0.15"/>
    <row r="689" ht="14" x14ac:dyDescent="0.15"/>
    <row r="690" ht="14" x14ac:dyDescent="0.15"/>
    <row r="691" ht="14" x14ac:dyDescent="0.15"/>
    <row r="692" ht="14" x14ac:dyDescent="0.15"/>
    <row r="693" ht="14" x14ac:dyDescent="0.15"/>
    <row r="694" ht="14" x14ac:dyDescent="0.15"/>
    <row r="695" ht="14" x14ac:dyDescent="0.15"/>
    <row r="696" ht="14" x14ac:dyDescent="0.15"/>
    <row r="697" ht="14" x14ac:dyDescent="0.15"/>
    <row r="698" ht="14" x14ac:dyDescent="0.15"/>
    <row r="699" ht="14" x14ac:dyDescent="0.15"/>
    <row r="700" ht="14" x14ac:dyDescent="0.15"/>
    <row r="701" ht="14" x14ac:dyDescent="0.15"/>
    <row r="702" ht="14" x14ac:dyDescent="0.15"/>
    <row r="703" ht="14" x14ac:dyDescent="0.15"/>
    <row r="704" ht="14" x14ac:dyDescent="0.15"/>
    <row r="705" ht="14" x14ac:dyDescent="0.15"/>
    <row r="706" ht="14" x14ac:dyDescent="0.15"/>
    <row r="707" ht="14" x14ac:dyDescent="0.15"/>
    <row r="708" ht="14" x14ac:dyDescent="0.15"/>
    <row r="709" ht="14" x14ac:dyDescent="0.15"/>
    <row r="710" ht="14" x14ac:dyDescent="0.15"/>
    <row r="711" ht="14" x14ac:dyDescent="0.15"/>
    <row r="712" ht="14" x14ac:dyDescent="0.15"/>
    <row r="713" ht="14" x14ac:dyDescent="0.15"/>
    <row r="714" ht="14" x14ac:dyDescent="0.15"/>
    <row r="715" ht="14" x14ac:dyDescent="0.15"/>
    <row r="716" ht="14" x14ac:dyDescent="0.15"/>
    <row r="717" ht="14" x14ac:dyDescent="0.15"/>
    <row r="718" ht="14" x14ac:dyDescent="0.15"/>
    <row r="719" ht="14" x14ac:dyDescent="0.15"/>
    <row r="720" ht="14" x14ac:dyDescent="0.15"/>
    <row r="721" ht="14" x14ac:dyDescent="0.15"/>
    <row r="722" ht="14" x14ac:dyDescent="0.15"/>
    <row r="723" ht="14" x14ac:dyDescent="0.15"/>
    <row r="724" ht="14" x14ac:dyDescent="0.15"/>
    <row r="725" ht="14" x14ac:dyDescent="0.15"/>
    <row r="726" ht="14" x14ac:dyDescent="0.15"/>
    <row r="727" ht="14" x14ac:dyDescent="0.15"/>
    <row r="728" ht="14" x14ac:dyDescent="0.15"/>
    <row r="729" ht="14" x14ac:dyDescent="0.15"/>
    <row r="730" ht="14" x14ac:dyDescent="0.15"/>
    <row r="731" ht="14" x14ac:dyDescent="0.15"/>
    <row r="732" ht="14" x14ac:dyDescent="0.15"/>
    <row r="733" ht="14" x14ac:dyDescent="0.15"/>
    <row r="734" ht="14" x14ac:dyDescent="0.15"/>
    <row r="735" ht="14" x14ac:dyDescent="0.15"/>
    <row r="736" ht="14" x14ac:dyDescent="0.15"/>
    <row r="737" ht="14" x14ac:dyDescent="0.15"/>
    <row r="738" ht="14" x14ac:dyDescent="0.15"/>
    <row r="739" ht="14" x14ac:dyDescent="0.15"/>
    <row r="740" ht="14" x14ac:dyDescent="0.15"/>
    <row r="741" ht="14" x14ac:dyDescent="0.15"/>
    <row r="742" ht="14" x14ac:dyDescent="0.15"/>
    <row r="743" ht="14" x14ac:dyDescent="0.15"/>
    <row r="744" ht="14" x14ac:dyDescent="0.15"/>
    <row r="745" ht="14" x14ac:dyDescent="0.15"/>
    <row r="746" ht="14" x14ac:dyDescent="0.15"/>
    <row r="747" ht="14" x14ac:dyDescent="0.15"/>
    <row r="748" ht="14" x14ac:dyDescent="0.15"/>
    <row r="749" ht="14" x14ac:dyDescent="0.15"/>
    <row r="750" ht="14" x14ac:dyDescent="0.15"/>
    <row r="751" ht="14" x14ac:dyDescent="0.15"/>
    <row r="752" ht="14" x14ac:dyDescent="0.15"/>
    <row r="753" ht="14" x14ac:dyDescent="0.15"/>
    <row r="754" ht="14" x14ac:dyDescent="0.15"/>
    <row r="755" ht="14" x14ac:dyDescent="0.15"/>
    <row r="756" ht="14" x14ac:dyDescent="0.15"/>
    <row r="757" ht="14" x14ac:dyDescent="0.15"/>
    <row r="758" ht="14" x14ac:dyDescent="0.15"/>
    <row r="759" ht="14" x14ac:dyDescent="0.15"/>
    <row r="760" ht="14" x14ac:dyDescent="0.15"/>
    <row r="761" ht="14" x14ac:dyDescent="0.15"/>
    <row r="762" ht="14" x14ac:dyDescent="0.15"/>
    <row r="763" ht="14" x14ac:dyDescent="0.15"/>
    <row r="764" ht="14" x14ac:dyDescent="0.15"/>
    <row r="765" ht="14" x14ac:dyDescent="0.15"/>
    <row r="766" ht="14" x14ac:dyDescent="0.15"/>
    <row r="767" ht="14" x14ac:dyDescent="0.15"/>
    <row r="768" ht="14" x14ac:dyDescent="0.15"/>
    <row r="769" ht="14" x14ac:dyDescent="0.15"/>
    <row r="770" ht="14" x14ac:dyDescent="0.15"/>
    <row r="771" ht="14" x14ac:dyDescent="0.15"/>
    <row r="772" ht="14" x14ac:dyDescent="0.15"/>
    <row r="773" ht="14" x14ac:dyDescent="0.15"/>
    <row r="774" ht="14" x14ac:dyDescent="0.15"/>
    <row r="775" ht="14" x14ac:dyDescent="0.15"/>
    <row r="776" ht="14" x14ac:dyDescent="0.15"/>
    <row r="777" ht="14" x14ac:dyDescent="0.15"/>
    <row r="778" ht="14" x14ac:dyDescent="0.15"/>
    <row r="779" ht="14" x14ac:dyDescent="0.15"/>
    <row r="780" ht="14" x14ac:dyDescent="0.15"/>
    <row r="781" ht="14" x14ac:dyDescent="0.15"/>
    <row r="782" ht="14" x14ac:dyDescent="0.15"/>
    <row r="783" ht="14" x14ac:dyDescent="0.15"/>
    <row r="784" ht="14" x14ac:dyDescent="0.15"/>
    <row r="785" ht="14" x14ac:dyDescent="0.15"/>
    <row r="786" ht="14" x14ac:dyDescent="0.15"/>
    <row r="787" ht="14" x14ac:dyDescent="0.15"/>
    <row r="788" ht="14" x14ac:dyDescent="0.15"/>
    <row r="789" ht="14" x14ac:dyDescent="0.15"/>
    <row r="790" ht="14" x14ac:dyDescent="0.15"/>
    <row r="791" ht="14" x14ac:dyDescent="0.15"/>
    <row r="792" ht="14" x14ac:dyDescent="0.15"/>
    <row r="793" ht="14" x14ac:dyDescent="0.15"/>
    <row r="794" ht="14" x14ac:dyDescent="0.15"/>
    <row r="795" ht="14" x14ac:dyDescent="0.15"/>
    <row r="796" ht="14" x14ac:dyDescent="0.15"/>
    <row r="797" ht="14" x14ac:dyDescent="0.15"/>
    <row r="798" ht="14" x14ac:dyDescent="0.15"/>
    <row r="799" ht="14" x14ac:dyDescent="0.15"/>
    <row r="800" ht="14" x14ac:dyDescent="0.15"/>
    <row r="801" ht="14" x14ac:dyDescent="0.15"/>
    <row r="802" ht="14" x14ac:dyDescent="0.15"/>
    <row r="803" ht="14" x14ac:dyDescent="0.15"/>
    <row r="804" ht="14" x14ac:dyDescent="0.15"/>
    <row r="805" ht="14" x14ac:dyDescent="0.15"/>
    <row r="806" ht="14" x14ac:dyDescent="0.15"/>
    <row r="807" ht="14" x14ac:dyDescent="0.15"/>
    <row r="808" ht="14" x14ac:dyDescent="0.15"/>
    <row r="809" ht="14" x14ac:dyDescent="0.15"/>
    <row r="810" ht="14" x14ac:dyDescent="0.15"/>
    <row r="811" ht="14" x14ac:dyDescent="0.15"/>
    <row r="812" ht="14" x14ac:dyDescent="0.15"/>
    <row r="813" ht="14" x14ac:dyDescent="0.15"/>
    <row r="814" ht="14" x14ac:dyDescent="0.15"/>
    <row r="815" ht="14" x14ac:dyDescent="0.15"/>
    <row r="816" ht="14" x14ac:dyDescent="0.15"/>
    <row r="817" ht="14" x14ac:dyDescent="0.15"/>
    <row r="818" ht="14" x14ac:dyDescent="0.15"/>
    <row r="819" ht="14" x14ac:dyDescent="0.15"/>
    <row r="820" ht="14" x14ac:dyDescent="0.15"/>
    <row r="821" ht="14" x14ac:dyDescent="0.15"/>
    <row r="822" ht="14" x14ac:dyDescent="0.15"/>
    <row r="823" ht="14" x14ac:dyDescent="0.15"/>
    <row r="824" ht="14" x14ac:dyDescent="0.15"/>
    <row r="825" ht="14" x14ac:dyDescent="0.15"/>
    <row r="826" ht="14" x14ac:dyDescent="0.15"/>
    <row r="827" ht="14" x14ac:dyDescent="0.15"/>
    <row r="828" ht="14" x14ac:dyDescent="0.15"/>
    <row r="829" ht="14" x14ac:dyDescent="0.15"/>
    <row r="830" ht="14" x14ac:dyDescent="0.15"/>
    <row r="831" ht="14" x14ac:dyDescent="0.15"/>
    <row r="832" ht="14" x14ac:dyDescent="0.15"/>
    <row r="833" ht="14" x14ac:dyDescent="0.15"/>
    <row r="834" ht="14" x14ac:dyDescent="0.15"/>
    <row r="835" ht="14" x14ac:dyDescent="0.15"/>
    <row r="836" ht="14" x14ac:dyDescent="0.15"/>
    <row r="837" ht="14" x14ac:dyDescent="0.15"/>
    <row r="838" ht="14" x14ac:dyDescent="0.15"/>
    <row r="839" ht="14" x14ac:dyDescent="0.15"/>
    <row r="840" ht="14" x14ac:dyDescent="0.15"/>
    <row r="841" ht="14" x14ac:dyDescent="0.15"/>
    <row r="842" ht="14" x14ac:dyDescent="0.15"/>
    <row r="843" ht="14" x14ac:dyDescent="0.15"/>
    <row r="844" ht="14" x14ac:dyDescent="0.15"/>
    <row r="845" ht="14" x14ac:dyDescent="0.15"/>
    <row r="846" ht="14" x14ac:dyDescent="0.15"/>
    <row r="847" ht="14" x14ac:dyDescent="0.15"/>
    <row r="848" ht="14" x14ac:dyDescent="0.15"/>
    <row r="849" ht="14" x14ac:dyDescent="0.15"/>
    <row r="850" ht="14" x14ac:dyDescent="0.15"/>
    <row r="851" ht="14" x14ac:dyDescent="0.15"/>
    <row r="852" ht="14" x14ac:dyDescent="0.15"/>
    <row r="853" ht="14" x14ac:dyDescent="0.15"/>
    <row r="854" ht="14" x14ac:dyDescent="0.15"/>
    <row r="855" ht="14" x14ac:dyDescent="0.15"/>
    <row r="856" ht="14" x14ac:dyDescent="0.15"/>
    <row r="857" ht="14" x14ac:dyDescent="0.15"/>
    <row r="858" ht="14" x14ac:dyDescent="0.15"/>
    <row r="859" ht="14" x14ac:dyDescent="0.15"/>
    <row r="860" ht="14" x14ac:dyDescent="0.15"/>
    <row r="861" ht="14" x14ac:dyDescent="0.15"/>
    <row r="862" ht="14" x14ac:dyDescent="0.15"/>
    <row r="863" ht="14" x14ac:dyDescent="0.15"/>
    <row r="864" ht="14" x14ac:dyDescent="0.15"/>
    <row r="865" ht="14" x14ac:dyDescent="0.15"/>
    <row r="866" ht="14" x14ac:dyDescent="0.15"/>
    <row r="867" ht="14" x14ac:dyDescent="0.15"/>
    <row r="868" ht="14" x14ac:dyDescent="0.15"/>
    <row r="869" ht="14" x14ac:dyDescent="0.15"/>
    <row r="870" ht="14" x14ac:dyDescent="0.15"/>
    <row r="871" ht="14" x14ac:dyDescent="0.15"/>
    <row r="872" ht="14" x14ac:dyDescent="0.15"/>
    <row r="873" ht="14" x14ac:dyDescent="0.15"/>
    <row r="874" ht="14" x14ac:dyDescent="0.15"/>
    <row r="875" ht="14" x14ac:dyDescent="0.15"/>
    <row r="876" ht="14" x14ac:dyDescent="0.15"/>
    <row r="877" ht="14" x14ac:dyDescent="0.15"/>
    <row r="878" ht="14" x14ac:dyDescent="0.15"/>
    <row r="879" ht="14" x14ac:dyDescent="0.15"/>
    <row r="880" ht="14" x14ac:dyDescent="0.15"/>
    <row r="881" ht="14" x14ac:dyDescent="0.15"/>
    <row r="882" ht="14" x14ac:dyDescent="0.15"/>
    <row r="883" ht="14" x14ac:dyDescent="0.15"/>
    <row r="884" ht="14" x14ac:dyDescent="0.15"/>
    <row r="885" ht="14" x14ac:dyDescent="0.15"/>
    <row r="886" ht="14" x14ac:dyDescent="0.15"/>
    <row r="887" ht="14" x14ac:dyDescent="0.15"/>
    <row r="888" ht="14" x14ac:dyDescent="0.15"/>
    <row r="889" ht="14" x14ac:dyDescent="0.15"/>
    <row r="890" ht="14" x14ac:dyDescent="0.15"/>
    <row r="891" ht="14" x14ac:dyDescent="0.15"/>
    <row r="892" ht="14" x14ac:dyDescent="0.15"/>
    <row r="893" ht="14" x14ac:dyDescent="0.15"/>
    <row r="894" ht="14" x14ac:dyDescent="0.15"/>
    <row r="895" ht="14" x14ac:dyDescent="0.15"/>
    <row r="896" ht="14" x14ac:dyDescent="0.15"/>
    <row r="897" ht="14" x14ac:dyDescent="0.15"/>
    <row r="898" ht="14" x14ac:dyDescent="0.15"/>
    <row r="899" ht="14" x14ac:dyDescent="0.15"/>
    <row r="900" ht="14" x14ac:dyDescent="0.15"/>
    <row r="901" ht="14" x14ac:dyDescent="0.15"/>
    <row r="902" ht="14" x14ac:dyDescent="0.15"/>
    <row r="903" ht="14" x14ac:dyDescent="0.15"/>
    <row r="904" ht="14" x14ac:dyDescent="0.15"/>
    <row r="905" ht="14" x14ac:dyDescent="0.15"/>
    <row r="906" ht="14" x14ac:dyDescent="0.15"/>
    <row r="907" ht="14" x14ac:dyDescent="0.15"/>
    <row r="908" ht="14" x14ac:dyDescent="0.15"/>
    <row r="909" ht="14" x14ac:dyDescent="0.15"/>
    <row r="910" ht="14" x14ac:dyDescent="0.15"/>
    <row r="911" ht="14" x14ac:dyDescent="0.15"/>
    <row r="912" ht="14" x14ac:dyDescent="0.15"/>
    <row r="913" ht="14" x14ac:dyDescent="0.15"/>
    <row r="914" ht="14" x14ac:dyDescent="0.15"/>
    <row r="915" ht="14" x14ac:dyDescent="0.15"/>
    <row r="916" ht="14" x14ac:dyDescent="0.15"/>
    <row r="917" ht="14" x14ac:dyDescent="0.15"/>
    <row r="918" ht="14" x14ac:dyDescent="0.15"/>
    <row r="919" ht="14" x14ac:dyDescent="0.15"/>
    <row r="920" ht="14" x14ac:dyDescent="0.15"/>
    <row r="921" ht="14" x14ac:dyDescent="0.15"/>
    <row r="922" ht="14" x14ac:dyDescent="0.15"/>
    <row r="923" ht="14" x14ac:dyDescent="0.15"/>
    <row r="924" ht="14" x14ac:dyDescent="0.15"/>
    <row r="925" ht="14" x14ac:dyDescent="0.15"/>
    <row r="926" ht="14" x14ac:dyDescent="0.15"/>
    <row r="927" ht="14" x14ac:dyDescent="0.15"/>
    <row r="928" ht="14" x14ac:dyDescent="0.15"/>
    <row r="929" ht="14" x14ac:dyDescent="0.15"/>
    <row r="930" ht="14" x14ac:dyDescent="0.15"/>
    <row r="931" ht="14" x14ac:dyDescent="0.15"/>
    <row r="932" ht="14" x14ac:dyDescent="0.15"/>
    <row r="933" ht="14" x14ac:dyDescent="0.15"/>
    <row r="934" ht="14" x14ac:dyDescent="0.15"/>
    <row r="935" ht="14" x14ac:dyDescent="0.15"/>
    <row r="936" ht="14" x14ac:dyDescent="0.15"/>
    <row r="937" ht="14" x14ac:dyDescent="0.15"/>
    <row r="938" ht="14" x14ac:dyDescent="0.15"/>
    <row r="939" ht="14" x14ac:dyDescent="0.15"/>
    <row r="940" ht="14" x14ac:dyDescent="0.15"/>
    <row r="941" ht="14" x14ac:dyDescent="0.15"/>
    <row r="942" ht="14" x14ac:dyDescent="0.15"/>
    <row r="943" ht="14" x14ac:dyDescent="0.15"/>
    <row r="944" ht="14" x14ac:dyDescent="0.15"/>
    <row r="945" ht="14" x14ac:dyDescent="0.15"/>
    <row r="946" ht="14" x14ac:dyDescent="0.15"/>
    <row r="947" ht="14" x14ac:dyDescent="0.15"/>
    <row r="948" ht="14" x14ac:dyDescent="0.15"/>
    <row r="949" ht="14" x14ac:dyDescent="0.15"/>
    <row r="950" ht="14" x14ac:dyDescent="0.15"/>
    <row r="951" ht="14" x14ac:dyDescent="0.15"/>
    <row r="952" ht="14" x14ac:dyDescent="0.15"/>
    <row r="953" ht="14" x14ac:dyDescent="0.15"/>
    <row r="954" ht="14" x14ac:dyDescent="0.15"/>
    <row r="955" ht="14" x14ac:dyDescent="0.15"/>
    <row r="956" ht="14" x14ac:dyDescent="0.15"/>
    <row r="957" ht="14" x14ac:dyDescent="0.15"/>
    <row r="958" ht="14" x14ac:dyDescent="0.15"/>
    <row r="959" ht="14" x14ac:dyDescent="0.15"/>
    <row r="960" ht="14" x14ac:dyDescent="0.15"/>
    <row r="961" ht="14" x14ac:dyDescent="0.15"/>
    <row r="962" ht="14" x14ac:dyDescent="0.15"/>
    <row r="963" ht="14" x14ac:dyDescent="0.15"/>
    <row r="964" ht="14" x14ac:dyDescent="0.15"/>
    <row r="965" ht="14" x14ac:dyDescent="0.15"/>
    <row r="966" ht="14" x14ac:dyDescent="0.15"/>
    <row r="967" ht="14" x14ac:dyDescent="0.15"/>
    <row r="968" ht="14" x14ac:dyDescent="0.15"/>
    <row r="969" ht="14" x14ac:dyDescent="0.15"/>
    <row r="970" ht="14" x14ac:dyDescent="0.15"/>
    <row r="971" ht="14" x14ac:dyDescent="0.15"/>
    <row r="972" ht="14" x14ac:dyDescent="0.15"/>
    <row r="973" ht="14" x14ac:dyDescent="0.15"/>
    <row r="974" ht="14" x14ac:dyDescent="0.15"/>
    <row r="975" ht="14" x14ac:dyDescent="0.15"/>
    <row r="976" ht="14" x14ac:dyDescent="0.15"/>
    <row r="977" ht="14" x14ac:dyDescent="0.15"/>
    <row r="978" ht="14" x14ac:dyDescent="0.15"/>
    <row r="979" ht="14" x14ac:dyDescent="0.15"/>
    <row r="980" ht="14" x14ac:dyDescent="0.15"/>
    <row r="981" ht="14" x14ac:dyDescent="0.15"/>
    <row r="982" ht="14" x14ac:dyDescent="0.15"/>
    <row r="983" ht="14" x14ac:dyDescent="0.15"/>
    <row r="984" ht="14" x14ac:dyDescent="0.15"/>
    <row r="985" ht="14" x14ac:dyDescent="0.15"/>
    <row r="986" ht="14" x14ac:dyDescent="0.15"/>
    <row r="987" ht="14" x14ac:dyDescent="0.15"/>
    <row r="988" ht="14" x14ac:dyDescent="0.15"/>
    <row r="989" ht="14" x14ac:dyDescent="0.15"/>
    <row r="990" ht="14" x14ac:dyDescent="0.15"/>
    <row r="991" ht="14" x14ac:dyDescent="0.15"/>
    <row r="992" ht="14" x14ac:dyDescent="0.15"/>
    <row r="993" ht="14" x14ac:dyDescent="0.15"/>
    <row r="994" ht="14" x14ac:dyDescent="0.15"/>
    <row r="995" ht="14" x14ac:dyDescent="0.15"/>
    <row r="996" ht="14" x14ac:dyDescent="0.15"/>
  </sheetData>
  <dataValidations count="2">
    <dataValidation type="list" allowBlank="1" showDropDown="1" showErrorMessage="1" sqref="D85:D86 E61:E62 E1 E84:E87 E90:E93 E98:E996" xr:uid="{00000000-0002-0000-0200-000001000000}">
      <formula1>"NEW/REUSE,NEW,REUSE"</formula1>
    </dataValidation>
    <dataValidation type="list" allowBlank="1" showDropDown="1" showErrorMessage="1" sqref="A1:A93 A98:A997" xr:uid="{00000000-0002-0000-0200-000000000000}">
      <formula1>"Antibody,Bacterial strain,Biological sample,Chemical, peptide, or recombinant protein,Critical commercial assay,Dataset,Experimental model: Cell line,Experimental model: Organism/strain,Oligonucleotide,Other,Protocol,Recombinant DNA,RESOURCE TYPE,Software"&amp;"/code,Virus strain"</formula1>
    </dataValidation>
  </dataValidations>
  <hyperlinks>
    <hyperlink ref="D85" r:id="rId1" xr:uid="{5F19A803-56E9-5F47-8C7C-EB7BBBA6964C}"/>
    <hyperlink ref="D86" r:id="rId2" xr:uid="{B38F504A-AFDE-3E4C-B658-C260573A1407}"/>
    <hyperlink ref="D62" r:id="rId3" xr:uid="{06CAE421-D2BC-0E4F-9DF9-55626B62CD06}"/>
    <hyperlink ref="D61" r:id="rId4" xr:uid="{8562EE00-36FE-EB46-A563-56B68E55046A}"/>
    <hyperlink ref="D65" r:id="rId5" xr:uid="{05C13A23-3150-3A4B-B580-5D8F5CDBA4D0}"/>
    <hyperlink ref="D66" r:id="rId6" display="https://github.com/icbi-lab/scirpy" xr:uid="{AF70C5AA-A129-CF4E-8BD9-9F8FBDBCB5BF}"/>
    <hyperlink ref="D70" r:id="rId7" xr:uid="{4C98CB18-BC22-034C-8803-2FBAAF8D73E3}"/>
    <hyperlink ref="D72" r:id="rId8" xr:uid="{93D16212-F38E-5745-BA8C-28AE5C8149E7}"/>
    <hyperlink ref="D73" r:id="rId9" xr:uid="{53BC2C48-F61B-8A43-B6D0-8FAB880C74AE}"/>
    <hyperlink ref="D75" r:id="rId10" xr:uid="{18D4FF3D-9B83-FB44-96AE-8B96B7758B94}"/>
    <hyperlink ref="D92" r:id="rId11" location="!Synapse:syn21438358" display="https://www.synapse.org/ - !Synapse:syn21438358" xr:uid="{CAD52B76-0A51-4740-860B-9D2F0940C7BF}"/>
    <hyperlink ref="D67" r:id="rId12" xr:uid="{C4ECF5A7-CE53-434A-AE50-206C9E679BFC}"/>
    <hyperlink ref="D71" r:id="rId13" xr:uid="{959C68CE-F71B-3E4C-B671-AF86C310BC0C}"/>
    <hyperlink ref="D91" r:id="rId14" xr:uid="{037D4236-7EC2-EE4A-98FA-11B81727CD59}"/>
    <hyperlink ref="D93" r:id="rId15" location="!Synapse:syn21438358" display="https://www.synapse.org/ - !Synapse:syn21438358" xr:uid="{4C711E48-E17A-7E4D-92B0-2074CAAEFB2A}"/>
    <hyperlink ref="D76" r:id="rId16" xr:uid="{C7DA2F50-F290-7442-92DA-3FE800367B71}"/>
    <hyperlink ref="D78" r:id="rId17" xr:uid="{AD774972-5F65-1F46-B69D-0FC8D8E4C190}"/>
    <hyperlink ref="D79" r:id="rId18" xr:uid="{3EC3B163-0567-E64E-B10C-7A975E73DAEC}"/>
    <hyperlink ref="D80" r:id="rId19" xr:uid="{D9DA087C-313C-BC44-8938-DFA08DCAEFEB}"/>
    <hyperlink ref="D81" r:id="rId20" xr:uid="{BDA628A4-F245-6544-B9A2-DF7C5A74097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F16"/>
  <sheetViews>
    <sheetView workbookViewId="0">
      <selection activeCell="A3" sqref="A3"/>
    </sheetView>
  </sheetViews>
  <sheetFormatPr baseColWidth="10" defaultColWidth="12.6640625" defaultRowHeight="15.75" customHeight="1" x14ac:dyDescent="0.15"/>
  <cols>
    <col min="1" max="1" width="31.83203125" customWidth="1"/>
    <col min="2" max="2" width="37.6640625" customWidth="1"/>
    <col min="3" max="3" width="38.1640625" customWidth="1"/>
    <col min="4" max="4" width="43.33203125" customWidth="1"/>
    <col min="5" max="5" width="11.1640625" customWidth="1"/>
    <col min="6" max="6" width="57.33203125" customWidth="1"/>
  </cols>
  <sheetData>
    <row r="1" spans="1:6" ht="15.75" customHeight="1" x14ac:dyDescent="0.15">
      <c r="A1" s="5" t="s">
        <v>9</v>
      </c>
      <c r="B1" s="5" t="s">
        <v>10</v>
      </c>
      <c r="C1" s="5" t="s">
        <v>11</v>
      </c>
      <c r="D1" s="5" t="s">
        <v>12</v>
      </c>
      <c r="E1" s="1" t="s">
        <v>13</v>
      </c>
      <c r="F1" s="5" t="s">
        <v>14</v>
      </c>
    </row>
    <row r="2" spans="1:6" ht="15.75" customHeight="1" x14ac:dyDescent="0.15">
      <c r="A2" s="6" t="s">
        <v>15</v>
      </c>
      <c r="B2" s="6" t="s">
        <v>34</v>
      </c>
      <c r="C2" s="6" t="s">
        <v>16</v>
      </c>
      <c r="D2" s="3" t="s">
        <v>17</v>
      </c>
      <c r="E2" s="2" t="s">
        <v>18</v>
      </c>
      <c r="F2" s="6" t="s">
        <v>19</v>
      </c>
    </row>
    <row r="3" spans="1:6" ht="15.75" customHeight="1" x14ac:dyDescent="0.15">
      <c r="A3" s="6" t="s">
        <v>15</v>
      </c>
      <c r="B3" s="6" t="s">
        <v>35</v>
      </c>
      <c r="C3" s="6" t="s">
        <v>16</v>
      </c>
      <c r="D3" s="3" t="s">
        <v>17</v>
      </c>
      <c r="E3" s="2" t="s">
        <v>18</v>
      </c>
      <c r="F3" s="6" t="s">
        <v>36</v>
      </c>
    </row>
    <row r="4" spans="1:6" ht="15.75" customHeight="1" x14ac:dyDescent="0.15">
      <c r="A4" s="6" t="s">
        <v>15</v>
      </c>
      <c r="B4" s="6" t="s">
        <v>37</v>
      </c>
      <c r="C4" s="6" t="s">
        <v>38</v>
      </c>
      <c r="D4" s="6" t="s">
        <v>39</v>
      </c>
      <c r="E4" s="2" t="s">
        <v>18</v>
      </c>
      <c r="F4" s="6"/>
    </row>
    <row r="5" spans="1:6" ht="15.75" customHeight="1" x14ac:dyDescent="0.15">
      <c r="A5" s="6" t="s">
        <v>20</v>
      </c>
      <c r="B5" s="6" t="s">
        <v>40</v>
      </c>
      <c r="C5" s="6" t="s">
        <v>41</v>
      </c>
      <c r="D5" s="3" t="s">
        <v>42</v>
      </c>
      <c r="E5" s="2" t="s">
        <v>18</v>
      </c>
      <c r="F5" s="6" t="s">
        <v>43</v>
      </c>
    </row>
    <row r="6" spans="1:6" ht="15.75" customHeight="1" x14ac:dyDescent="0.15">
      <c r="A6" s="6" t="s">
        <v>20</v>
      </c>
      <c r="B6" s="6" t="s">
        <v>44</v>
      </c>
      <c r="C6" s="6" t="s">
        <v>45</v>
      </c>
      <c r="D6" s="6" t="s">
        <v>46</v>
      </c>
      <c r="E6" s="2" t="s">
        <v>21</v>
      </c>
      <c r="F6" s="6"/>
    </row>
    <row r="7" spans="1:6" ht="15.75" customHeight="1" x14ac:dyDescent="0.15">
      <c r="A7" s="6" t="s">
        <v>20</v>
      </c>
      <c r="B7" s="6" t="s">
        <v>47</v>
      </c>
      <c r="C7" s="6" t="s">
        <v>22</v>
      </c>
      <c r="D7" s="6" t="s">
        <v>23</v>
      </c>
      <c r="E7" s="2" t="s">
        <v>21</v>
      </c>
      <c r="F7" s="6"/>
    </row>
    <row r="8" spans="1:6" ht="15.75" customHeight="1" x14ac:dyDescent="0.15">
      <c r="A8" s="6" t="s">
        <v>24</v>
      </c>
      <c r="B8" s="6" t="s">
        <v>48</v>
      </c>
      <c r="C8" s="6" t="s">
        <v>25</v>
      </c>
      <c r="D8" s="6" t="s">
        <v>49</v>
      </c>
      <c r="E8" s="2" t="s">
        <v>18</v>
      </c>
      <c r="F8" s="6"/>
    </row>
    <row r="9" spans="1:6" ht="15.75" customHeight="1" x14ac:dyDescent="0.15">
      <c r="A9" s="6" t="s">
        <v>24</v>
      </c>
      <c r="B9" s="6" t="s">
        <v>50</v>
      </c>
      <c r="C9" s="6" t="s">
        <v>25</v>
      </c>
      <c r="D9" s="7" t="s">
        <v>49</v>
      </c>
      <c r="E9" s="2" t="s">
        <v>18</v>
      </c>
      <c r="F9" s="6"/>
    </row>
    <row r="10" spans="1:6" ht="15.75" customHeight="1" x14ac:dyDescent="0.15">
      <c r="A10" s="6" t="s">
        <v>26</v>
      </c>
      <c r="B10" s="6" t="s">
        <v>51</v>
      </c>
      <c r="C10" s="6" t="s">
        <v>52</v>
      </c>
      <c r="D10" s="6" t="s">
        <v>53</v>
      </c>
      <c r="E10" s="2" t="s">
        <v>21</v>
      </c>
      <c r="F10" s="6" t="s">
        <v>54</v>
      </c>
    </row>
    <row r="11" spans="1:6" ht="15.75" customHeight="1" x14ac:dyDescent="0.15">
      <c r="A11" s="6" t="s">
        <v>26</v>
      </c>
      <c r="B11" s="6" t="s">
        <v>55</v>
      </c>
      <c r="C11" s="6" t="s">
        <v>56</v>
      </c>
      <c r="D11" s="6" t="s">
        <v>57</v>
      </c>
      <c r="E11" s="2" t="s">
        <v>21</v>
      </c>
      <c r="F11" s="6" t="s">
        <v>54</v>
      </c>
    </row>
    <row r="12" spans="1:6" ht="15.75" customHeight="1" x14ac:dyDescent="0.15">
      <c r="A12" s="6" t="s">
        <v>26</v>
      </c>
      <c r="B12" s="6" t="s">
        <v>58</v>
      </c>
      <c r="C12" s="6" t="s">
        <v>59</v>
      </c>
      <c r="D12" s="6" t="s">
        <v>60</v>
      </c>
      <c r="E12" s="2" t="s">
        <v>21</v>
      </c>
      <c r="F12" s="6" t="s">
        <v>61</v>
      </c>
    </row>
    <row r="13" spans="1:6" ht="15.75" customHeight="1" x14ac:dyDescent="0.15">
      <c r="A13" s="6" t="s">
        <v>27</v>
      </c>
      <c r="B13" s="6" t="s">
        <v>62</v>
      </c>
      <c r="C13" s="6" t="s">
        <v>63</v>
      </c>
      <c r="D13" s="6" t="s">
        <v>64</v>
      </c>
      <c r="E13" s="2" t="s">
        <v>18</v>
      </c>
      <c r="F13" s="6"/>
    </row>
    <row r="14" spans="1:6" ht="15.75" customHeight="1" x14ac:dyDescent="0.15">
      <c r="A14" s="6" t="s">
        <v>28</v>
      </c>
      <c r="B14" s="6" t="s">
        <v>65</v>
      </c>
      <c r="C14" s="6" t="s">
        <v>66</v>
      </c>
      <c r="D14" s="6" t="s">
        <v>67</v>
      </c>
      <c r="E14" s="2" t="s">
        <v>21</v>
      </c>
      <c r="F14" s="6"/>
    </row>
    <row r="15" spans="1:6" ht="15.75" customHeight="1" x14ac:dyDescent="0.15">
      <c r="A15" s="6" t="s">
        <v>28</v>
      </c>
      <c r="B15" s="6" t="s">
        <v>68</v>
      </c>
      <c r="C15" s="6" t="s">
        <v>69</v>
      </c>
      <c r="D15" s="8" t="s">
        <v>70</v>
      </c>
      <c r="E15" s="2" t="s">
        <v>21</v>
      </c>
      <c r="F15" s="6"/>
    </row>
    <row r="16" spans="1:6" ht="15.75" customHeight="1" x14ac:dyDescent="0.15">
      <c r="A16" s="6" t="s">
        <v>28</v>
      </c>
      <c r="B16" s="6" t="s">
        <v>71</v>
      </c>
      <c r="C16" s="6" t="s">
        <v>72</v>
      </c>
      <c r="D16" s="6" t="s">
        <v>73</v>
      </c>
      <c r="E16" s="2" t="s">
        <v>21</v>
      </c>
      <c r="F16" s="6"/>
    </row>
  </sheetData>
  <hyperlinks>
    <hyperlink ref="D2" r:id="rId1" xr:uid="{24272A6B-BF8B-B34D-97A7-0CC67C53BA96}"/>
    <hyperlink ref="D3" r:id="rId2" xr:uid="{9A0BFD54-8AC6-2441-84FF-04AA40897428}"/>
    <hyperlink ref="D5" r:id="rId3" xr:uid="{0C790F48-B9C2-5A4C-A0CB-B7D808A9E2F5}"/>
    <hyperlink ref="D15" r:id="rId4" xr:uid="{884F970F-32CD-F942-B2A3-7C07B03FB792}"/>
  </hyperlinks>
  <pageMargins left="0.7" right="0.7" top="0.75" bottom="0.75" header="0.3" footer="0.3"/>
  <legacyDrawing r:id="rId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16"/>
  <sheetViews>
    <sheetView topLeftCell="A4" zoomScale="125" workbookViewId="0">
      <selection activeCell="A10" sqref="A10"/>
    </sheetView>
  </sheetViews>
  <sheetFormatPr baseColWidth="10" defaultColWidth="12.6640625" defaultRowHeight="15.75" customHeight="1" x14ac:dyDescent="0.15"/>
  <cols>
    <col min="1" max="1" width="164.1640625" customWidth="1"/>
  </cols>
  <sheetData>
    <row r="1" spans="1:1" ht="15.75" customHeight="1" x14ac:dyDescent="0.15">
      <c r="A1" s="1" t="s">
        <v>0</v>
      </c>
    </row>
    <row r="3" spans="1:1" ht="15.75" customHeight="1" x14ac:dyDescent="0.15">
      <c r="A3" s="1" t="s">
        <v>1</v>
      </c>
    </row>
    <row r="5" spans="1:1" ht="15.75" customHeight="1" x14ac:dyDescent="0.15">
      <c r="A5" s="1" t="s">
        <v>2</v>
      </c>
    </row>
    <row r="6" spans="1:1" ht="15.75" customHeight="1" x14ac:dyDescent="0.15">
      <c r="A6" s="2" t="s">
        <v>3</v>
      </c>
    </row>
    <row r="7" spans="1:1" ht="15.75" customHeight="1" x14ac:dyDescent="0.15">
      <c r="A7" s="2" t="s">
        <v>4</v>
      </c>
    </row>
    <row r="9" spans="1:1" ht="15.75" customHeight="1" x14ac:dyDescent="0.15">
      <c r="A9" s="1" t="s">
        <v>5</v>
      </c>
    </row>
    <row r="10" spans="1:1" ht="15.75" customHeight="1" x14ac:dyDescent="0.15">
      <c r="A10" s="3" t="s">
        <v>6</v>
      </c>
    </row>
    <row r="12" spans="1:1" ht="15.75" customHeight="1" x14ac:dyDescent="0.15">
      <c r="A12" s="1" t="s">
        <v>7</v>
      </c>
    </row>
    <row r="13" spans="1:1" ht="15.75" customHeight="1" x14ac:dyDescent="0.15">
      <c r="A13" s="4" t="s">
        <v>8</v>
      </c>
    </row>
    <row r="16" spans="1:1" ht="15.75" customHeight="1" x14ac:dyDescent="0.15">
      <c r="A16" s="2"/>
    </row>
  </sheetData>
  <hyperlinks>
    <hyperlink ref="A10" r:id="rId1" xr:uid="{00000000-0004-0000-0000-000000000000}"/>
    <hyperlink ref="A13" r:id="rId2" xr:uid="{00000000-0004-0000-0000-000001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KRT - Hafler</vt:lpstr>
      <vt:lpstr>KRT Example</vt:lpstr>
      <vt:lpstr>Read 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uitrago-Pocasangre, Nick</cp:lastModifiedBy>
  <dcterms:modified xsi:type="dcterms:W3CDTF">2025-05-15T16:06:26Z</dcterms:modified>
</cp:coreProperties>
</file>